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1"/>
  <workbookPr/>
  <mc:AlternateContent xmlns:mc="http://schemas.openxmlformats.org/markup-compatibility/2006">
    <mc:Choice Requires="x15">
      <x15ac:absPath xmlns:x15ac="http://schemas.microsoft.com/office/spreadsheetml/2010/11/ac" url="/Users/pierrelesturgie/BackUpOnedrive/Projects/BGS_ISLAND/Paper/submit plos genetics/"/>
    </mc:Choice>
  </mc:AlternateContent>
  <xr:revisionPtr revIDLastSave="0" documentId="13_ncr:1_{08AFDF60-6112-0B4B-9937-F2654ED7EA3C}" xr6:coauthVersionLast="47" xr6:coauthVersionMax="47" xr10:uidLastSave="{00000000-0000-0000-0000-000000000000}"/>
  <bookViews>
    <workbookView xWindow="80" yWindow="660" windowWidth="29320" windowHeight="16500" xr2:uid="{9B7F4DD9-DFEB-3248-87A1-CC47BF2CB4C8}"/>
  </bookViews>
  <sheets>
    <sheet name="Table S3" sheetId="3"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N31" i="3" l="1"/>
  <c r="N32" i="3"/>
  <c r="N33" i="3"/>
  <c r="N34" i="3"/>
  <c r="N35" i="3"/>
  <c r="N36" i="3"/>
  <c r="N37" i="3"/>
  <c r="N38" i="3"/>
  <c r="N39" i="3"/>
  <c r="N40" i="3"/>
  <c r="N41" i="3"/>
  <c r="N42" i="3"/>
  <c r="N43" i="3"/>
  <c r="N44" i="3"/>
  <c r="N45" i="3"/>
  <c r="N46" i="3"/>
  <c r="K31" i="3"/>
  <c r="K32" i="3"/>
  <c r="K33" i="3"/>
  <c r="K34" i="3"/>
  <c r="K35" i="3"/>
  <c r="K36" i="3"/>
  <c r="K37" i="3"/>
  <c r="K38" i="3"/>
  <c r="K39" i="3"/>
  <c r="K40" i="3"/>
  <c r="K41" i="3"/>
  <c r="K42" i="3"/>
  <c r="K43" i="3"/>
  <c r="K44" i="3"/>
  <c r="K45" i="3"/>
  <c r="K46" i="3"/>
  <c r="K47" i="3"/>
  <c r="G31" i="3"/>
  <c r="G32" i="3"/>
  <c r="G33" i="3"/>
  <c r="G34" i="3"/>
  <c r="G35" i="3"/>
  <c r="G36" i="3"/>
  <c r="G37" i="3"/>
  <c r="G38" i="3"/>
  <c r="G39" i="3"/>
  <c r="G40" i="3"/>
  <c r="G41" i="3"/>
  <c r="G42" i="3"/>
  <c r="G43" i="3"/>
  <c r="G44" i="3"/>
  <c r="G45" i="3"/>
  <c r="N70" i="3"/>
  <c r="K70" i="3"/>
  <c r="G70" i="3"/>
  <c r="N69" i="3"/>
  <c r="K69" i="3"/>
  <c r="G69" i="3"/>
  <c r="N68" i="3"/>
  <c r="K68" i="3"/>
  <c r="G68" i="3"/>
  <c r="N67" i="3"/>
  <c r="K67" i="3"/>
  <c r="G67" i="3"/>
  <c r="N66" i="3"/>
  <c r="K66" i="3"/>
  <c r="G66" i="3"/>
  <c r="N65" i="3"/>
  <c r="K65" i="3"/>
  <c r="G65" i="3"/>
  <c r="N64" i="3"/>
  <c r="K64" i="3"/>
  <c r="G64" i="3"/>
  <c r="N63" i="3"/>
  <c r="K63" i="3"/>
  <c r="G63" i="3"/>
  <c r="N62" i="3"/>
  <c r="K62" i="3"/>
  <c r="G62" i="3"/>
  <c r="N61" i="3"/>
  <c r="K61" i="3"/>
  <c r="G61" i="3"/>
  <c r="N60" i="3"/>
  <c r="K60" i="3"/>
  <c r="G60" i="3"/>
  <c r="N59" i="3"/>
  <c r="K59" i="3"/>
  <c r="G59" i="3"/>
  <c r="N58" i="3"/>
  <c r="K58" i="3"/>
  <c r="G58" i="3"/>
  <c r="N57" i="3"/>
  <c r="K57" i="3"/>
  <c r="G57" i="3"/>
  <c r="N56" i="3"/>
  <c r="K56" i="3"/>
  <c r="G56" i="3"/>
  <c r="N55" i="3"/>
  <c r="K55" i="3"/>
  <c r="G55" i="3"/>
  <c r="N54" i="3"/>
  <c r="K54" i="3"/>
  <c r="G54" i="3"/>
  <c r="N53" i="3"/>
  <c r="K53" i="3"/>
  <c r="G53" i="3"/>
  <c r="N52" i="3"/>
  <c r="K52" i="3"/>
  <c r="G52" i="3"/>
  <c r="N51" i="3"/>
  <c r="K51" i="3"/>
  <c r="G51" i="3"/>
  <c r="N50" i="3"/>
  <c r="K50" i="3"/>
  <c r="G50" i="3"/>
  <c r="N49" i="3"/>
  <c r="K49" i="3"/>
  <c r="G49" i="3"/>
  <c r="N26" i="3"/>
  <c r="K26" i="3"/>
  <c r="G26" i="3"/>
  <c r="N25" i="3"/>
  <c r="K25" i="3"/>
  <c r="G25" i="3"/>
  <c r="N24" i="3"/>
  <c r="K24" i="3"/>
  <c r="G24" i="3"/>
  <c r="N23" i="3"/>
  <c r="K23" i="3"/>
  <c r="G23" i="3"/>
  <c r="N22" i="3"/>
  <c r="K22" i="3"/>
  <c r="G22" i="3"/>
  <c r="N21" i="3"/>
  <c r="K21" i="3"/>
  <c r="G21" i="3"/>
  <c r="N20" i="3"/>
  <c r="K20" i="3"/>
  <c r="G20" i="3"/>
  <c r="N19" i="3"/>
  <c r="K19" i="3"/>
  <c r="G19" i="3"/>
  <c r="N18" i="3"/>
  <c r="K18" i="3"/>
  <c r="G18" i="3"/>
  <c r="N17" i="3"/>
  <c r="K17" i="3"/>
  <c r="G17" i="3"/>
  <c r="N16" i="3"/>
  <c r="K16" i="3"/>
  <c r="G16" i="3"/>
  <c r="N15" i="3"/>
  <c r="K15" i="3"/>
  <c r="G15" i="3"/>
  <c r="N14" i="3"/>
  <c r="K14" i="3"/>
  <c r="G14" i="3"/>
  <c r="N13" i="3"/>
  <c r="K13" i="3"/>
  <c r="G13" i="3"/>
  <c r="N12" i="3"/>
  <c r="K12" i="3"/>
  <c r="G12" i="3"/>
  <c r="N11" i="3"/>
  <c r="K11" i="3"/>
  <c r="G11" i="3"/>
  <c r="N10" i="3"/>
  <c r="K10" i="3"/>
  <c r="G10" i="3"/>
  <c r="N9" i="3"/>
  <c r="K9" i="3"/>
  <c r="G9" i="3"/>
  <c r="N8" i="3"/>
  <c r="K8" i="3"/>
  <c r="G8" i="3"/>
  <c r="N7" i="3"/>
  <c r="K7" i="3"/>
  <c r="G7" i="3"/>
  <c r="N6" i="3"/>
  <c r="K6" i="3"/>
  <c r="G6" i="3"/>
  <c r="N5" i="3"/>
  <c r="K5" i="3"/>
  <c r="G5" i="3"/>
  <c r="N47" i="3"/>
  <c r="N48" i="3"/>
  <c r="K48" i="3"/>
  <c r="G48" i="3"/>
  <c r="G46" i="3"/>
  <c r="G47" i="3"/>
  <c r="N30" i="3"/>
  <c r="K30" i="3"/>
  <c r="G30" i="3"/>
  <c r="N29" i="3"/>
  <c r="K29" i="3"/>
  <c r="G29" i="3"/>
  <c r="N28" i="3"/>
  <c r="K28" i="3"/>
  <c r="G28" i="3"/>
  <c r="N27" i="3"/>
  <c r="K27" i="3"/>
  <c r="G27" i="3"/>
</calcChain>
</file>

<file path=xl/sharedStrings.xml><?xml version="1.0" encoding="utf-8"?>
<sst xmlns="http://schemas.openxmlformats.org/spreadsheetml/2006/main" count="98" uniqueCount="25">
  <si>
    <t>h=0.5</t>
  </si>
  <si>
    <t>h=0.01</t>
  </si>
  <si>
    <t>Neutral</t>
  </si>
  <si>
    <t>2Ns at peak</t>
  </si>
  <si>
    <t>M=0</t>
  </si>
  <si>
    <t>Pi</t>
  </si>
  <si>
    <t>Dxy</t>
  </si>
  <si>
    <t>DAFi</t>
  </si>
  <si>
    <t>FST</t>
  </si>
  <si>
    <t>M=2.5</t>
  </si>
  <si>
    <t>SFS</t>
  </si>
  <si>
    <t>Private singletons</t>
  </si>
  <si>
    <t>Shared singletons</t>
  </si>
  <si>
    <t>T1 - INTRA</t>
  </si>
  <si>
    <t>T1 - INTER</t>
  </si>
  <si>
    <t>T2 - INTRA</t>
  </si>
  <si>
    <t>T2 - INTER</t>
  </si>
  <si>
    <t>Proportion*</t>
  </si>
  <si>
    <t>M=0.5</t>
  </si>
  <si>
    <t>b</t>
  </si>
  <si>
    <t>T2</t>
  </si>
  <si>
    <t>T3</t>
  </si>
  <si>
    <t>T4</t>
  </si>
  <si>
    <r>
      <rPr>
        <b/>
        <sz val="12"/>
        <color theme="1"/>
        <rFont val="Times New Roman"/>
        <family val="1"/>
      </rPr>
      <t>Table S3.</t>
    </r>
    <r>
      <rPr>
        <sz val="12"/>
        <color theme="1"/>
        <rFont val="Times New Roman"/>
        <family val="1"/>
      </rPr>
      <t xml:space="preserve"> Summary statistics estimated under the genotype-based approach and the ARG-based approach for absent (M=0), moderate (M=0.5) and high gene flow (M=2.5)  and for co-dominant (h=0.5) and recessive (h=0.01) mutations. All values reported here correspond to the median value of the 1024 simulations, to the exception of topology proportions (mean value instead). For co-dominant mutations (h=0.5) we reported for each summary statistics, the value for neutral mutations (2Ns=0), the value of 2Ns at which the statistics reach its extremum value, the extremum value and the ratio of the medians (b), between the extremum value and the value under neutrality. For recessive mutations (h=0.01), where two regimes occur, we report the same set of statistics, value for neutral mutations, 2Ns at the extremum value, extremum value and the b ratio, first for the first AOD-driven regime and then for the subsequent BGS-driven regime. Neutral values for codominant and recessive were generated independently. </t>
    </r>
  </si>
  <si>
    <t>Val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Aptos Narrow"/>
      <family val="2"/>
      <scheme val="minor"/>
    </font>
    <font>
      <sz val="12"/>
      <color theme="1"/>
      <name val="Times New Roman"/>
      <family val="1"/>
    </font>
    <font>
      <b/>
      <sz val="12"/>
      <color theme="1"/>
      <name val="Times New Roman"/>
      <family val="1"/>
    </font>
    <font>
      <sz val="12"/>
      <name val="Times New Roman"/>
      <family val="1"/>
    </font>
    <font>
      <b/>
      <sz val="12"/>
      <name val="Times New Roman"/>
      <family val="1"/>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29">
    <xf numFmtId="0" fontId="0" fillId="0" borderId="0" xfId="0"/>
    <xf numFmtId="0" fontId="3" fillId="0" borderId="0" xfId="0" applyFont="1" applyAlignment="1">
      <alignment horizontal="center"/>
    </xf>
    <xf numFmtId="0" fontId="3" fillId="0" borderId="0" xfId="0" applyFont="1" applyAlignment="1">
      <alignment horizontal="center" vertical="center" wrapText="1"/>
    </xf>
    <xf numFmtId="0" fontId="4" fillId="0" borderId="0" xfId="0" applyFont="1" applyAlignment="1">
      <alignment horizontal="center" vertical="center" wrapText="1"/>
    </xf>
    <xf numFmtId="0" fontId="3" fillId="0" borderId="1" xfId="0" applyFont="1" applyBorder="1" applyAlignment="1">
      <alignment horizontal="center" vertical="center" wrapText="1"/>
    </xf>
    <xf numFmtId="11" fontId="3" fillId="0" borderId="0" xfId="0" applyNumberFormat="1" applyFont="1" applyAlignment="1">
      <alignment horizontal="center" vertical="center" wrapText="1"/>
    </xf>
    <xf numFmtId="2" fontId="4" fillId="0" borderId="0" xfId="0" applyNumberFormat="1" applyFont="1" applyAlignment="1">
      <alignment horizontal="center" vertical="center" wrapText="1"/>
    </xf>
    <xf numFmtId="0" fontId="3" fillId="2" borderId="0" xfId="0" applyFont="1" applyFill="1" applyAlignment="1">
      <alignment horizontal="center" vertical="center" wrapText="1"/>
    </xf>
    <xf numFmtId="0" fontId="3" fillId="2" borderId="1" xfId="0" applyFont="1" applyFill="1" applyBorder="1" applyAlignment="1">
      <alignment horizontal="center" vertical="center" wrapText="1"/>
    </xf>
    <xf numFmtId="2" fontId="4" fillId="2" borderId="0" xfId="0" applyNumberFormat="1" applyFont="1" applyFill="1" applyAlignment="1">
      <alignment horizontal="center" vertical="center" wrapText="1"/>
    </xf>
    <xf numFmtId="0" fontId="3" fillId="2" borderId="2" xfId="0" applyFont="1" applyFill="1" applyBorder="1" applyAlignment="1">
      <alignment horizontal="center" vertical="center" wrapText="1"/>
    </xf>
    <xf numFmtId="0" fontId="3" fillId="2" borderId="3" xfId="0" applyFont="1" applyFill="1" applyBorder="1" applyAlignment="1">
      <alignment horizontal="center" vertical="center" wrapText="1"/>
    </xf>
    <xf numFmtId="2" fontId="4" fillId="2" borderId="2" xfId="0" applyNumberFormat="1" applyFont="1" applyFill="1" applyBorder="1" applyAlignment="1">
      <alignment horizontal="center" vertical="center" wrapText="1"/>
    </xf>
    <xf numFmtId="2" fontId="3" fillId="0" borderId="0" xfId="0" applyNumberFormat="1" applyFont="1" applyAlignment="1">
      <alignment horizontal="center" vertical="center" wrapText="1"/>
    </xf>
    <xf numFmtId="2" fontId="3" fillId="2" borderId="0" xfId="0" applyNumberFormat="1" applyFont="1" applyFill="1" applyAlignment="1">
      <alignment horizontal="center" vertical="center" wrapText="1"/>
    </xf>
    <xf numFmtId="2" fontId="3" fillId="2" borderId="2" xfId="0" applyNumberFormat="1" applyFont="1" applyFill="1" applyBorder="1" applyAlignment="1">
      <alignment horizontal="center" vertical="center" wrapText="1"/>
    </xf>
    <xf numFmtId="2" fontId="3" fillId="2" borderId="0" xfId="0" applyNumberFormat="1" applyFont="1" applyFill="1" applyAlignment="1">
      <alignment horizontal="center"/>
    </xf>
    <xf numFmtId="2" fontId="3" fillId="0" borderId="0" xfId="0" applyNumberFormat="1" applyFont="1" applyAlignment="1">
      <alignment horizontal="center"/>
    </xf>
    <xf numFmtId="2" fontId="3" fillId="2" borderId="2" xfId="0" applyNumberFormat="1" applyFont="1" applyFill="1" applyBorder="1" applyAlignment="1">
      <alignment horizontal="center"/>
    </xf>
    <xf numFmtId="0" fontId="3" fillId="2" borderId="2" xfId="0" applyFont="1" applyFill="1" applyBorder="1" applyAlignment="1">
      <alignment horizontal="center"/>
    </xf>
    <xf numFmtId="0" fontId="3" fillId="2" borderId="0" xfId="0" applyFont="1" applyFill="1" applyAlignment="1">
      <alignment horizontal="center"/>
    </xf>
    <xf numFmtId="0" fontId="3" fillId="0" borderId="0" xfId="0" applyFont="1" applyAlignment="1">
      <alignment horizontal="center" vertical="center" wrapText="1"/>
    </xf>
    <xf numFmtId="0" fontId="3" fillId="0" borderId="2" xfId="0" applyFont="1" applyBorder="1" applyAlignment="1">
      <alignment horizontal="center" vertical="center" wrapText="1"/>
    </xf>
    <xf numFmtId="0" fontId="3" fillId="0" borderId="1" xfId="0" applyFont="1" applyBorder="1" applyAlignment="1">
      <alignment horizontal="center" vertical="center" wrapText="1"/>
    </xf>
    <xf numFmtId="0" fontId="3" fillId="2" borderId="0" xfId="0" applyFont="1" applyFill="1" applyAlignment="1">
      <alignment horizontal="center" vertical="center" wrapText="1"/>
    </xf>
    <xf numFmtId="0" fontId="3" fillId="2" borderId="1" xfId="0" applyFont="1" applyFill="1" applyBorder="1" applyAlignment="1">
      <alignment horizontal="center" vertical="center" wrapText="1"/>
    </xf>
    <xf numFmtId="0" fontId="3" fillId="2" borderId="2" xfId="0" applyFont="1" applyFill="1" applyBorder="1" applyAlignment="1">
      <alignment horizontal="center" vertical="center" wrapText="1"/>
    </xf>
    <xf numFmtId="0" fontId="3" fillId="2" borderId="3" xfId="0" applyFont="1" applyFill="1" applyBorder="1" applyAlignment="1">
      <alignment horizontal="center" vertical="center" wrapText="1"/>
    </xf>
    <xf numFmtId="0" fontId="1"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76DAC5-3B95-874F-9E48-54004FA145C8}">
  <dimension ref="A1:O70"/>
  <sheetViews>
    <sheetView tabSelected="1" zoomScale="115" workbookViewId="0">
      <selection activeCell="F5" sqref="F5"/>
    </sheetView>
  </sheetViews>
  <sheetFormatPr baseColWidth="10" defaultRowHeight="17" customHeight="1" x14ac:dyDescent="0.2"/>
  <cols>
    <col min="3" max="3" width="16" customWidth="1"/>
    <col min="7" max="7" width="7.6640625" customWidth="1"/>
    <col min="8" max="10" width="10.83203125" customWidth="1"/>
    <col min="11" max="11" width="7.6640625" customWidth="1"/>
    <col min="12" max="13" width="10.83203125" customWidth="1"/>
    <col min="14" max="14" width="7.6640625" customWidth="1"/>
  </cols>
  <sheetData>
    <row r="1" spans="1:15" ht="98" customHeight="1" x14ac:dyDescent="0.2">
      <c r="A1" s="28" t="s">
        <v>23</v>
      </c>
      <c r="B1" s="28"/>
      <c r="C1" s="28"/>
      <c r="D1" s="28"/>
      <c r="E1" s="28"/>
      <c r="F1" s="28"/>
      <c r="G1" s="28"/>
      <c r="H1" s="28"/>
      <c r="I1" s="28"/>
      <c r="J1" s="28"/>
      <c r="K1" s="28"/>
      <c r="L1" s="28"/>
      <c r="M1" s="28"/>
      <c r="N1" s="28"/>
      <c r="O1" s="28"/>
    </row>
    <row r="2" spans="1:15" ht="17" customHeight="1" x14ac:dyDescent="0.2">
      <c r="A2" s="2"/>
      <c r="B2" s="2"/>
      <c r="C2" s="2"/>
      <c r="D2" s="21" t="s">
        <v>0</v>
      </c>
      <c r="E2" s="21"/>
      <c r="F2" s="21"/>
      <c r="G2" s="21"/>
      <c r="H2" s="21" t="s">
        <v>1</v>
      </c>
      <c r="I2" s="21"/>
      <c r="J2" s="21"/>
      <c r="K2" s="21"/>
      <c r="L2" s="21"/>
      <c r="M2" s="21"/>
      <c r="N2" s="21"/>
    </row>
    <row r="3" spans="1:15" ht="44" customHeight="1" x14ac:dyDescent="0.2">
      <c r="A3" s="2"/>
      <c r="B3" s="2"/>
      <c r="C3" s="2"/>
      <c r="D3" s="21" t="s">
        <v>2</v>
      </c>
      <c r="E3" s="21"/>
      <c r="F3" s="21"/>
      <c r="G3" s="21"/>
      <c r="H3" s="21" t="s">
        <v>2</v>
      </c>
      <c r="I3" s="21"/>
      <c r="J3" s="21"/>
      <c r="K3" s="21"/>
      <c r="L3" s="21"/>
      <c r="M3" s="21"/>
      <c r="N3" s="21"/>
    </row>
    <row r="4" spans="1:15" ht="42" customHeight="1" x14ac:dyDescent="0.2">
      <c r="A4" s="2"/>
      <c r="B4" s="2"/>
      <c r="C4" s="2"/>
      <c r="D4" s="21"/>
      <c r="E4" s="2" t="s">
        <v>3</v>
      </c>
      <c r="F4" s="2" t="s">
        <v>24</v>
      </c>
      <c r="G4" s="3" t="s">
        <v>19</v>
      </c>
      <c r="H4" s="21"/>
      <c r="I4" s="2" t="s">
        <v>3</v>
      </c>
      <c r="J4" s="2" t="s">
        <v>24</v>
      </c>
      <c r="K4" s="3" t="s">
        <v>19</v>
      </c>
      <c r="L4" s="2" t="s">
        <v>3</v>
      </c>
      <c r="M4" s="2" t="s">
        <v>24</v>
      </c>
      <c r="N4" s="3" t="s">
        <v>19</v>
      </c>
    </row>
    <row r="5" spans="1:15" ht="17" customHeight="1" x14ac:dyDescent="0.2">
      <c r="A5" s="21" t="s">
        <v>4</v>
      </c>
      <c r="B5" s="21" t="s">
        <v>5</v>
      </c>
      <c r="C5" s="23"/>
      <c r="D5" s="13">
        <v>3742.7192437499998</v>
      </c>
      <c r="E5" s="2">
        <v>20</v>
      </c>
      <c r="F5" s="13">
        <v>2001.4266625</v>
      </c>
      <c r="G5" s="6">
        <f t="shared" ref="G5:G26" si="0">F5/D5</f>
        <v>0.53475201642287229</v>
      </c>
      <c r="H5" s="13">
        <v>3770.9012188603701</v>
      </c>
      <c r="I5" s="2">
        <v>20</v>
      </c>
      <c r="J5" s="13">
        <v>9398.1623787348508</v>
      </c>
      <c r="K5" s="6">
        <f t="shared" ref="K5:K26" si="1">J5/H5</f>
        <v>2.4922854864851467</v>
      </c>
      <c r="L5" s="2">
        <v>200</v>
      </c>
      <c r="M5" s="2">
        <v>1824.7784387500001</v>
      </c>
      <c r="N5" s="6">
        <f>M5/H5</f>
        <v>0.48391043223918734</v>
      </c>
    </row>
    <row r="6" spans="1:15" ht="17" customHeight="1" x14ac:dyDescent="0.2">
      <c r="A6" s="21"/>
      <c r="B6" s="24" t="s">
        <v>6</v>
      </c>
      <c r="C6" s="25"/>
      <c r="D6" s="14">
        <v>5720.1773534374997</v>
      </c>
      <c r="E6" s="7">
        <v>20</v>
      </c>
      <c r="F6" s="14">
        <v>3648.9444856250002</v>
      </c>
      <c r="G6" s="9">
        <f t="shared" si="0"/>
        <v>0.63790757876277959</v>
      </c>
      <c r="H6" s="14">
        <v>5748.4952271874999</v>
      </c>
      <c r="I6" s="7">
        <v>20</v>
      </c>
      <c r="J6" s="14">
        <v>10731.4801638258</v>
      </c>
      <c r="K6" s="9">
        <f t="shared" si="1"/>
        <v>1.866832925784</v>
      </c>
      <c r="L6" s="7">
        <v>200</v>
      </c>
      <c r="M6" s="14">
        <v>3355.5365218749998</v>
      </c>
      <c r="N6" s="9">
        <f t="shared" ref="N6:N26" si="2">M6/H6</f>
        <v>0.58372432945668884</v>
      </c>
    </row>
    <row r="7" spans="1:15" ht="17" customHeight="1" x14ac:dyDescent="0.2">
      <c r="A7" s="21"/>
      <c r="B7" s="21" t="s">
        <v>7</v>
      </c>
      <c r="C7" s="23"/>
      <c r="D7" s="5">
        <v>0.37477587609348501</v>
      </c>
      <c r="E7" s="2">
        <v>10</v>
      </c>
      <c r="F7" s="13">
        <v>0.35410962479330998</v>
      </c>
      <c r="G7" s="6">
        <f t="shared" si="0"/>
        <v>0.94485703958431955</v>
      </c>
      <c r="H7" s="13">
        <v>0.375637081818462</v>
      </c>
      <c r="I7" s="2">
        <v>2</v>
      </c>
      <c r="J7" s="13">
        <v>0.39633092737335002</v>
      </c>
      <c r="K7" s="6">
        <f t="shared" si="1"/>
        <v>1.055089996585824</v>
      </c>
      <c r="L7" s="2">
        <v>100</v>
      </c>
      <c r="M7" s="13">
        <v>0.35030354082050702</v>
      </c>
      <c r="N7" s="6">
        <f t="shared" si="2"/>
        <v>0.93255846607231874</v>
      </c>
    </row>
    <row r="8" spans="1:15" ht="17" customHeight="1" x14ac:dyDescent="0.2">
      <c r="A8" s="21"/>
      <c r="B8" s="26" t="s">
        <v>8</v>
      </c>
      <c r="C8" s="27"/>
      <c r="D8" s="15">
        <v>0.31136981969195998</v>
      </c>
      <c r="E8" s="10">
        <v>20</v>
      </c>
      <c r="F8" s="15">
        <v>0.402055072407624</v>
      </c>
      <c r="G8" s="12">
        <f t="shared" si="0"/>
        <v>1.2912461227147174</v>
      </c>
      <c r="H8" s="15">
        <v>0.311230071990378</v>
      </c>
      <c r="I8" s="10">
        <v>20</v>
      </c>
      <c r="J8" s="15">
        <v>0.123354135522108</v>
      </c>
      <c r="K8" s="12">
        <f t="shared" si="1"/>
        <v>0.39634388390952663</v>
      </c>
      <c r="L8" s="10">
        <v>200</v>
      </c>
      <c r="M8" s="15">
        <v>0.419253855307682</v>
      </c>
      <c r="N8" s="12">
        <f t="shared" si="2"/>
        <v>1.3470865865450292</v>
      </c>
    </row>
    <row r="9" spans="1:15" ht="17" customHeight="1" x14ac:dyDescent="0.2">
      <c r="A9" s="21"/>
      <c r="B9" s="21" t="s">
        <v>10</v>
      </c>
      <c r="C9" s="4" t="s">
        <v>11</v>
      </c>
      <c r="D9" s="13">
        <v>0.28703030439460597</v>
      </c>
      <c r="E9" s="2">
        <v>10</v>
      </c>
      <c r="F9" s="13">
        <v>0.30634736039941801</v>
      </c>
      <c r="G9" s="6">
        <f t="shared" si="0"/>
        <v>1.0672997091563377</v>
      </c>
      <c r="H9" s="13">
        <v>0.28048582451712301</v>
      </c>
      <c r="I9" s="2">
        <v>1</v>
      </c>
      <c r="J9" s="13">
        <v>0.259895361496852</v>
      </c>
      <c r="K9" s="6">
        <f t="shared" si="1"/>
        <v>0.92659000483992726</v>
      </c>
      <c r="L9" s="2">
        <v>100</v>
      </c>
      <c r="M9" s="13">
        <v>0.31309131290640002</v>
      </c>
      <c r="N9" s="6">
        <f t="shared" si="2"/>
        <v>1.1162464750060355</v>
      </c>
    </row>
    <row r="10" spans="1:15" ht="17" customHeight="1" x14ac:dyDescent="0.2">
      <c r="A10" s="21"/>
      <c r="B10" s="22"/>
      <c r="C10" s="11" t="s">
        <v>12</v>
      </c>
      <c r="D10" s="15">
        <v>6.21745711787101E-2</v>
      </c>
      <c r="E10" s="10">
        <v>20</v>
      </c>
      <c r="F10" s="15">
        <v>2.8554499398503401E-2</v>
      </c>
      <c r="G10" s="12">
        <f t="shared" si="0"/>
        <v>0.45926331066165954</v>
      </c>
      <c r="H10" s="15">
        <v>6.1189111000950799E-2</v>
      </c>
      <c r="I10" s="10">
        <v>10</v>
      </c>
      <c r="J10" s="15">
        <v>0.13962497893582801</v>
      </c>
      <c r="K10" s="12">
        <f t="shared" si="1"/>
        <v>2.2818599036952576</v>
      </c>
      <c r="L10" s="10">
        <v>200</v>
      </c>
      <c r="M10" s="15">
        <v>2.5325661935035298E-2</v>
      </c>
      <c r="N10" s="12">
        <f t="shared" si="2"/>
        <v>0.41389164707167864</v>
      </c>
    </row>
    <row r="11" spans="1:15" ht="17" customHeight="1" x14ac:dyDescent="0.2">
      <c r="A11" s="21"/>
      <c r="B11" s="21" t="s">
        <v>13</v>
      </c>
      <c r="C11" s="4" t="s">
        <v>17</v>
      </c>
      <c r="D11" s="13">
        <v>0.35316640695185803</v>
      </c>
      <c r="E11" s="2">
        <v>20</v>
      </c>
      <c r="F11" s="13">
        <v>0.50134152141891497</v>
      </c>
      <c r="G11" s="6">
        <f t="shared" si="0"/>
        <v>1.4195617463901529</v>
      </c>
      <c r="H11" s="13">
        <v>0.35952060530029201</v>
      </c>
      <c r="I11" s="2">
        <v>20</v>
      </c>
      <c r="J11" s="13">
        <v>0.18406499706381799</v>
      </c>
      <c r="K11" s="6">
        <f t="shared" si="1"/>
        <v>0.51197342892231856</v>
      </c>
      <c r="L11" s="2">
        <v>200</v>
      </c>
      <c r="M11" s="13">
        <v>0.54160150236307703</v>
      </c>
      <c r="N11" s="6">
        <f t="shared" si="2"/>
        <v>1.5064546909924696</v>
      </c>
    </row>
    <row r="12" spans="1:15" ht="17" customHeight="1" x14ac:dyDescent="0.2">
      <c r="A12" s="21"/>
      <c r="B12" s="21"/>
      <c r="C12" s="8" t="s">
        <v>20</v>
      </c>
      <c r="D12" s="14">
        <v>3373.8741219040298</v>
      </c>
      <c r="E12" s="7">
        <v>20</v>
      </c>
      <c r="F12" s="14">
        <v>1970.6704156543999</v>
      </c>
      <c r="G12" s="9">
        <f t="shared" si="0"/>
        <v>0.58409719641296554</v>
      </c>
      <c r="H12" s="14">
        <v>3387.24557045758</v>
      </c>
      <c r="I12" s="7">
        <v>20</v>
      </c>
      <c r="J12" s="14">
        <v>7327.1216077320596</v>
      </c>
      <c r="K12" s="9">
        <f t="shared" si="1"/>
        <v>2.1631503991434093</v>
      </c>
      <c r="L12" s="7">
        <v>200</v>
      </c>
      <c r="M12" s="14">
        <v>1851.2471352484899</v>
      </c>
      <c r="N12" s="9">
        <f t="shared" si="2"/>
        <v>0.54653466857981792</v>
      </c>
    </row>
    <row r="13" spans="1:15" ht="17" customHeight="1" x14ac:dyDescent="0.2">
      <c r="A13" s="21"/>
      <c r="B13" s="21"/>
      <c r="C13" s="4" t="s">
        <v>21</v>
      </c>
      <c r="D13" s="13">
        <v>1427.49100314976</v>
      </c>
      <c r="E13" s="2">
        <v>20</v>
      </c>
      <c r="F13" s="13">
        <v>959.31176948795905</v>
      </c>
      <c r="G13" s="6">
        <f t="shared" si="0"/>
        <v>0.67202649079485399</v>
      </c>
      <c r="H13" s="13">
        <v>1431.66161455874</v>
      </c>
      <c r="I13" s="2">
        <v>20</v>
      </c>
      <c r="J13" s="13">
        <v>3432.6027226658798</v>
      </c>
      <c r="K13" s="6">
        <f t="shared" si="1"/>
        <v>2.3976355081112239</v>
      </c>
      <c r="L13" s="2">
        <v>200</v>
      </c>
      <c r="M13" s="13">
        <v>919.17946089122199</v>
      </c>
      <c r="N13" s="6">
        <f t="shared" si="2"/>
        <v>0.64203681340896124</v>
      </c>
    </row>
    <row r="14" spans="1:15" ht="17" customHeight="1" x14ac:dyDescent="0.2">
      <c r="A14" s="21"/>
      <c r="B14" s="22"/>
      <c r="C14" s="11" t="s">
        <v>22</v>
      </c>
      <c r="D14" s="15">
        <v>578.62318417946506</v>
      </c>
      <c r="E14" s="10">
        <v>20</v>
      </c>
      <c r="F14" s="15">
        <v>450.613738234572</v>
      </c>
      <c r="G14" s="12">
        <f t="shared" si="0"/>
        <v>0.77876889581183839</v>
      </c>
      <c r="H14" s="15">
        <v>586.86141985132599</v>
      </c>
      <c r="I14" s="10">
        <v>20</v>
      </c>
      <c r="J14" s="15">
        <v>1068.73106698984</v>
      </c>
      <c r="K14" s="12">
        <f t="shared" si="1"/>
        <v>1.8210961409945634</v>
      </c>
      <c r="L14" s="10">
        <v>200</v>
      </c>
      <c r="M14" s="15">
        <v>434.47045795238103</v>
      </c>
      <c r="N14" s="12">
        <f t="shared" si="2"/>
        <v>0.74032888047479539</v>
      </c>
    </row>
    <row r="15" spans="1:15" ht="17" customHeight="1" x14ac:dyDescent="0.2">
      <c r="A15" s="21"/>
      <c r="B15" s="21" t="s">
        <v>14</v>
      </c>
      <c r="C15" s="4" t="s">
        <v>17</v>
      </c>
      <c r="D15" s="13">
        <v>8.0451460247013301E-2</v>
      </c>
      <c r="E15" s="2">
        <v>20</v>
      </c>
      <c r="F15" s="13">
        <v>3.8421100089131202E-2</v>
      </c>
      <c r="G15" s="6">
        <f t="shared" si="0"/>
        <v>0.4775687100167651</v>
      </c>
      <c r="H15" s="13">
        <v>7.9725973858723903E-2</v>
      </c>
      <c r="I15" s="2">
        <v>20</v>
      </c>
      <c r="J15" s="13">
        <v>0.171459476212206</v>
      </c>
      <c r="K15" s="6">
        <f t="shared" si="1"/>
        <v>2.1506099946303046</v>
      </c>
      <c r="L15" s="2">
        <v>200</v>
      </c>
      <c r="M15" s="13">
        <v>3.2760345457065798E-2</v>
      </c>
      <c r="N15" s="6">
        <f t="shared" si="2"/>
        <v>0.41091182548761107</v>
      </c>
    </row>
    <row r="16" spans="1:15" ht="17" customHeight="1" x14ac:dyDescent="0.2">
      <c r="A16" s="21"/>
      <c r="B16" s="21"/>
      <c r="C16" s="8" t="s">
        <v>20</v>
      </c>
      <c r="D16" s="14">
        <v>3798.7415920992398</v>
      </c>
      <c r="E16" s="7">
        <v>20</v>
      </c>
      <c r="F16" s="14">
        <v>2277.83653108212</v>
      </c>
      <c r="G16" s="9">
        <f t="shared" si="0"/>
        <v>0.59962923927746148</v>
      </c>
      <c r="H16" s="14">
        <v>3839.7054024655499</v>
      </c>
      <c r="I16" s="7">
        <v>20</v>
      </c>
      <c r="J16" s="14">
        <v>7798.4764946665</v>
      </c>
      <c r="K16" s="9">
        <f t="shared" si="1"/>
        <v>2.0310090689923621</v>
      </c>
      <c r="L16" s="7">
        <v>200</v>
      </c>
      <c r="M16" s="14">
        <v>2119</v>
      </c>
      <c r="N16" s="9">
        <f t="shared" si="2"/>
        <v>0.55186525472484127</v>
      </c>
    </row>
    <row r="17" spans="1:14" ht="17" customHeight="1" x14ac:dyDescent="0.2">
      <c r="A17" s="21"/>
      <c r="B17" s="21"/>
      <c r="C17" s="4" t="s">
        <v>21</v>
      </c>
      <c r="D17" s="13">
        <v>2021.91260443026</v>
      </c>
      <c r="E17" s="2">
        <v>20</v>
      </c>
      <c r="F17" s="13">
        <v>1495</v>
      </c>
      <c r="G17" s="6">
        <f t="shared" si="0"/>
        <v>0.73939892195353574</v>
      </c>
      <c r="H17" s="13">
        <v>2019.6666666666699</v>
      </c>
      <c r="I17" s="2">
        <v>20</v>
      </c>
      <c r="J17" s="13">
        <v>3859.21613963865</v>
      </c>
      <c r="K17" s="6">
        <f t="shared" si="1"/>
        <v>1.9108183559854648</v>
      </c>
      <c r="L17" s="2">
        <v>200</v>
      </c>
      <c r="M17" s="13">
        <v>1449</v>
      </c>
      <c r="N17" s="6">
        <f t="shared" si="2"/>
        <v>0.71744512295758256</v>
      </c>
    </row>
    <row r="18" spans="1:14" ht="17" customHeight="1" x14ac:dyDescent="0.2">
      <c r="A18" s="21"/>
      <c r="B18" s="22"/>
      <c r="C18" s="11" t="s">
        <v>22</v>
      </c>
      <c r="D18" s="15">
        <v>1328.42835953741</v>
      </c>
      <c r="E18" s="10">
        <v>20</v>
      </c>
      <c r="F18" s="15">
        <v>1152.0244402318999</v>
      </c>
      <c r="G18" s="12">
        <f t="shared" si="0"/>
        <v>0.86720855660824792</v>
      </c>
      <c r="H18" s="15">
        <v>1334.77111795775</v>
      </c>
      <c r="I18" s="10">
        <v>20</v>
      </c>
      <c r="J18" s="15">
        <v>1702.35692541449</v>
      </c>
      <c r="K18" s="12">
        <f t="shared" si="1"/>
        <v>1.2753923893852004</v>
      </c>
      <c r="L18" s="10">
        <v>200</v>
      </c>
      <c r="M18" s="15">
        <v>1122</v>
      </c>
      <c r="N18" s="12">
        <f t="shared" si="2"/>
        <v>0.84059355563274563</v>
      </c>
    </row>
    <row r="19" spans="1:14" ht="17" customHeight="1" x14ac:dyDescent="0.2">
      <c r="A19" s="21"/>
      <c r="B19" s="21" t="s">
        <v>15</v>
      </c>
      <c r="C19" s="4" t="s">
        <v>17</v>
      </c>
      <c r="D19" s="13">
        <v>0.40339284451731</v>
      </c>
      <c r="E19" s="2">
        <v>20</v>
      </c>
      <c r="F19" s="13">
        <v>0.377709009972237</v>
      </c>
      <c r="G19" s="6">
        <f t="shared" si="0"/>
        <v>0.93633046571312972</v>
      </c>
      <c r="H19" s="13">
        <v>0.40003480076888898</v>
      </c>
      <c r="I19" s="2">
        <v>20</v>
      </c>
      <c r="J19" s="13">
        <v>0.342750142977294</v>
      </c>
      <c r="K19" s="6">
        <f t="shared" si="1"/>
        <v>0.85680081412544429</v>
      </c>
      <c r="L19" s="2">
        <v>0</v>
      </c>
      <c r="M19" s="13">
        <v>0.40003480076888898</v>
      </c>
      <c r="N19" s="6">
        <f t="shared" si="2"/>
        <v>1</v>
      </c>
    </row>
    <row r="20" spans="1:14" ht="17" customHeight="1" x14ac:dyDescent="0.2">
      <c r="A20" s="21"/>
      <c r="B20" s="21"/>
      <c r="C20" s="8" t="s">
        <v>20</v>
      </c>
      <c r="D20" s="14">
        <v>3689.5900623846001</v>
      </c>
      <c r="E20" s="7">
        <v>20</v>
      </c>
      <c r="F20" s="14">
        <v>2255.5204925007101</v>
      </c>
      <c r="G20" s="9">
        <f t="shared" si="0"/>
        <v>0.6113200801074784</v>
      </c>
      <c r="H20" s="14">
        <v>3698.6316181616598</v>
      </c>
      <c r="I20" s="7">
        <v>20</v>
      </c>
      <c r="J20" s="14">
        <v>7411.2877939189902</v>
      </c>
      <c r="K20" s="9">
        <f t="shared" si="1"/>
        <v>2.0037918233129259</v>
      </c>
      <c r="L20" s="7">
        <v>200</v>
      </c>
      <c r="M20" s="14">
        <v>2085.0905248777999</v>
      </c>
      <c r="N20" s="9">
        <f t="shared" si="2"/>
        <v>0.56374647170570547</v>
      </c>
    </row>
    <row r="21" spans="1:14" ht="17" customHeight="1" x14ac:dyDescent="0.2">
      <c r="A21" s="21"/>
      <c r="B21" s="21"/>
      <c r="C21" s="4" t="s">
        <v>21</v>
      </c>
      <c r="D21" s="13">
        <v>1740.03357780633</v>
      </c>
      <c r="E21" s="2">
        <v>20</v>
      </c>
      <c r="F21" s="13">
        <v>1341.4738701910801</v>
      </c>
      <c r="G21" s="6">
        <f t="shared" si="0"/>
        <v>0.77094711694143492</v>
      </c>
      <c r="H21" s="13">
        <v>1750.07428964214</v>
      </c>
      <c r="I21" s="2">
        <v>20</v>
      </c>
      <c r="J21" s="13">
        <v>3247.8467135084702</v>
      </c>
      <c r="K21" s="6">
        <f t="shared" si="1"/>
        <v>1.8558336253100427</v>
      </c>
      <c r="L21" s="2">
        <v>200</v>
      </c>
      <c r="M21" s="13">
        <v>1299.55498600687</v>
      </c>
      <c r="N21" s="6">
        <f t="shared" si="2"/>
        <v>0.74257132608502385</v>
      </c>
    </row>
    <row r="22" spans="1:14" ht="17" customHeight="1" x14ac:dyDescent="0.2">
      <c r="A22" s="21"/>
      <c r="B22" s="22"/>
      <c r="C22" s="11" t="s">
        <v>22</v>
      </c>
      <c r="D22" s="15">
        <v>686.16260369756606</v>
      </c>
      <c r="E22" s="10">
        <v>20</v>
      </c>
      <c r="F22" s="15">
        <v>571.72957898670199</v>
      </c>
      <c r="G22" s="12">
        <f t="shared" si="0"/>
        <v>0.83322754097321561</v>
      </c>
      <c r="H22" s="15">
        <v>690.418482878855</v>
      </c>
      <c r="I22" s="10">
        <v>20</v>
      </c>
      <c r="J22" s="15">
        <v>1122.50920527066</v>
      </c>
      <c r="K22" s="12">
        <f t="shared" si="1"/>
        <v>1.6258388688989114</v>
      </c>
      <c r="L22" s="10">
        <v>200</v>
      </c>
      <c r="M22" s="15">
        <v>564.47819113145795</v>
      </c>
      <c r="N22" s="12">
        <f t="shared" si="2"/>
        <v>0.81758847007939195</v>
      </c>
    </row>
    <row r="23" spans="1:14" ht="17" customHeight="1" x14ac:dyDescent="0.2">
      <c r="A23" s="21"/>
      <c r="B23" s="21" t="s">
        <v>16</v>
      </c>
      <c r="C23" s="4" t="s">
        <v>17</v>
      </c>
      <c r="D23" s="13">
        <v>0.16284381942649501</v>
      </c>
      <c r="E23" s="2">
        <v>20</v>
      </c>
      <c r="F23" s="13">
        <v>8.22074262280761E-2</v>
      </c>
      <c r="G23" s="6">
        <f t="shared" si="0"/>
        <v>0.50482374165378241</v>
      </c>
      <c r="H23" s="13">
        <v>0.16061278936380799</v>
      </c>
      <c r="I23" s="2">
        <v>20</v>
      </c>
      <c r="J23" s="13">
        <v>0.30164146593271501</v>
      </c>
      <c r="K23" s="6">
        <f>J23/H23</f>
        <v>1.878066293023898</v>
      </c>
      <c r="L23" s="2">
        <v>200</v>
      </c>
      <c r="M23" s="13">
        <v>6.7017320112250103E-2</v>
      </c>
      <c r="N23" s="6">
        <f t="shared" si="2"/>
        <v>0.41726017198074755</v>
      </c>
    </row>
    <row r="24" spans="1:14" ht="17" customHeight="1" x14ac:dyDescent="0.2">
      <c r="A24" s="21"/>
      <c r="B24" s="21"/>
      <c r="C24" s="8" t="s">
        <v>20</v>
      </c>
      <c r="D24" s="14">
        <v>3951.1802955093299</v>
      </c>
      <c r="E24" s="7">
        <v>20</v>
      </c>
      <c r="F24" s="14">
        <v>2419.7666071912099</v>
      </c>
      <c r="G24" s="9">
        <f t="shared" si="0"/>
        <v>0.61241614561131741</v>
      </c>
      <c r="H24" s="14">
        <v>3912.7774818222701</v>
      </c>
      <c r="I24" s="7">
        <v>20</v>
      </c>
      <c r="J24" s="14">
        <v>7913.8096216137101</v>
      </c>
      <c r="K24" s="9">
        <f t="shared" si="1"/>
        <v>2.0225555014000101</v>
      </c>
      <c r="L24" s="7">
        <v>200</v>
      </c>
      <c r="M24" s="14">
        <v>2180</v>
      </c>
      <c r="N24" s="9">
        <f t="shared" si="2"/>
        <v>0.5571489843538775</v>
      </c>
    </row>
    <row r="25" spans="1:14" ht="17" customHeight="1" x14ac:dyDescent="0.2">
      <c r="A25" s="21"/>
      <c r="B25" s="21"/>
      <c r="C25" s="4" t="s">
        <v>21</v>
      </c>
      <c r="D25" s="13">
        <v>1989.9542326732601</v>
      </c>
      <c r="E25" s="2">
        <v>20</v>
      </c>
      <c r="F25" s="13">
        <v>1494.1415359632999</v>
      </c>
      <c r="G25" s="6">
        <f t="shared" si="0"/>
        <v>0.75084216080492638</v>
      </c>
      <c r="H25" s="13">
        <v>2002.9867023690699</v>
      </c>
      <c r="I25" s="2">
        <v>20</v>
      </c>
      <c r="J25" s="13">
        <v>4013.1996939473402</v>
      </c>
      <c r="K25" s="6">
        <f t="shared" si="1"/>
        <v>2.0036077569564759</v>
      </c>
      <c r="L25" s="2">
        <v>200</v>
      </c>
      <c r="M25" s="13">
        <v>1427.2481923119699</v>
      </c>
      <c r="N25" s="6">
        <f t="shared" si="2"/>
        <v>0.71255999384512414</v>
      </c>
    </row>
    <row r="26" spans="1:14" ht="17" customHeight="1" x14ac:dyDescent="0.2">
      <c r="A26" s="22"/>
      <c r="B26" s="22"/>
      <c r="C26" s="11" t="s">
        <v>22</v>
      </c>
      <c r="D26" s="15">
        <v>1322.7581507375601</v>
      </c>
      <c r="E26" s="10">
        <v>20</v>
      </c>
      <c r="F26" s="15">
        <v>1159.58735418385</v>
      </c>
      <c r="G26" s="12">
        <f t="shared" si="0"/>
        <v>0.87664351456634215</v>
      </c>
      <c r="H26" s="15">
        <v>1327.18429956157</v>
      </c>
      <c r="I26" s="10">
        <v>20</v>
      </c>
      <c r="J26" s="15">
        <v>1756.9143260859</v>
      </c>
      <c r="K26" s="12">
        <f t="shared" si="1"/>
        <v>1.3237907701788587</v>
      </c>
      <c r="L26" s="10">
        <v>200</v>
      </c>
      <c r="M26" s="15">
        <v>1141.9450978257901</v>
      </c>
      <c r="N26" s="12">
        <f t="shared" si="2"/>
        <v>0.86042691900667223</v>
      </c>
    </row>
    <row r="27" spans="1:14" ht="17" customHeight="1" x14ac:dyDescent="0.2">
      <c r="A27" s="21" t="s">
        <v>18</v>
      </c>
      <c r="B27" s="21" t="s">
        <v>5</v>
      </c>
      <c r="C27" s="23"/>
      <c r="D27" s="13">
        <v>4125.86355</v>
      </c>
      <c r="E27" s="2">
        <v>20</v>
      </c>
      <c r="F27" s="13">
        <v>2311.3294649999998</v>
      </c>
      <c r="G27" s="6">
        <f t="shared" ref="G27:G45" si="3">F27/D27</f>
        <v>0.56020501817128676</v>
      </c>
      <c r="H27" s="13">
        <v>4088.44558375</v>
      </c>
      <c r="I27" s="2">
        <v>20</v>
      </c>
      <c r="J27" s="13">
        <v>9619.6526622580805</v>
      </c>
      <c r="K27" s="6">
        <f>J27/H27</f>
        <v>2.3528875376237126</v>
      </c>
      <c r="L27" s="2">
        <v>200</v>
      </c>
      <c r="M27" s="13">
        <v>2173.4179037499998</v>
      </c>
      <c r="N27" s="6">
        <f>M27/H27</f>
        <v>0.53160005660549836</v>
      </c>
    </row>
    <row r="28" spans="1:14" ht="17" customHeight="1" x14ac:dyDescent="0.2">
      <c r="A28" s="21"/>
      <c r="B28" s="24" t="s">
        <v>6</v>
      </c>
      <c r="C28" s="25"/>
      <c r="D28" s="16">
        <v>5467.1912237992201</v>
      </c>
      <c r="E28" s="7">
        <v>10</v>
      </c>
      <c r="F28" s="14">
        <v>3325.3164212500001</v>
      </c>
      <c r="G28" s="9">
        <f t="shared" si="3"/>
        <v>0.60823122607721702</v>
      </c>
      <c r="H28" s="14">
        <v>5392.6850103124998</v>
      </c>
      <c r="I28" s="7">
        <v>20</v>
      </c>
      <c r="J28" s="14">
        <v>10475.911089666901</v>
      </c>
      <c r="K28" s="9">
        <f>J28/H28</f>
        <v>1.9426150553265551</v>
      </c>
      <c r="L28" s="7">
        <v>200</v>
      </c>
      <c r="M28" s="14">
        <v>3049.5299718749998</v>
      </c>
      <c r="N28" s="9">
        <f>M28/H28</f>
        <v>0.56549380615469758</v>
      </c>
    </row>
    <row r="29" spans="1:14" ht="17" customHeight="1" x14ac:dyDescent="0.2">
      <c r="A29" s="21"/>
      <c r="B29" s="21" t="s">
        <v>7</v>
      </c>
      <c r="C29" s="23"/>
      <c r="D29" s="5">
        <v>0.376332938753143</v>
      </c>
      <c r="E29" s="2">
        <v>10</v>
      </c>
      <c r="F29" s="13">
        <v>0.35593929822540699</v>
      </c>
      <c r="G29" s="6">
        <f t="shared" si="3"/>
        <v>0.94580957862656478</v>
      </c>
      <c r="H29" s="13">
        <v>0.37666134950021302</v>
      </c>
      <c r="I29" s="2">
        <v>10</v>
      </c>
      <c r="J29" s="13">
        <v>0.39093057173450602</v>
      </c>
      <c r="K29" s="6">
        <f>J29/H29</f>
        <v>1.0378834256639993</v>
      </c>
      <c r="L29" s="2">
        <v>100</v>
      </c>
      <c r="M29" s="13">
        <v>0.35227185707706699</v>
      </c>
      <c r="N29" s="6">
        <f>M29/H29</f>
        <v>0.93524822109964789</v>
      </c>
    </row>
    <row r="30" spans="1:14" ht="17" customHeight="1" x14ac:dyDescent="0.2">
      <c r="A30" s="21"/>
      <c r="B30" s="26" t="s">
        <v>8</v>
      </c>
      <c r="C30" s="27"/>
      <c r="D30" s="15">
        <v>0.21653279692897401</v>
      </c>
      <c r="E30" s="10">
        <v>20</v>
      </c>
      <c r="F30" s="15">
        <v>0.27893030194301699</v>
      </c>
      <c r="G30" s="12">
        <f t="shared" si="3"/>
        <v>1.2881665313477213</v>
      </c>
      <c r="H30" s="15">
        <v>0.21473440788192899</v>
      </c>
      <c r="I30" s="10">
        <v>20</v>
      </c>
      <c r="J30" s="15">
        <v>6.7448935328743506E-2</v>
      </c>
      <c r="K30" s="12">
        <f>J30/H30</f>
        <v>0.31410399476282386</v>
      </c>
      <c r="L30" s="10">
        <v>200</v>
      </c>
      <c r="M30" s="15">
        <v>0.267475468005341</v>
      </c>
      <c r="N30" s="12">
        <f>M30/H30</f>
        <v>1.2456106622298346</v>
      </c>
    </row>
    <row r="31" spans="1:14" ht="17" customHeight="1" x14ac:dyDescent="0.2">
      <c r="A31" s="21"/>
      <c r="B31" s="21" t="s">
        <v>10</v>
      </c>
      <c r="C31" s="4" t="s">
        <v>11</v>
      </c>
      <c r="D31" s="13">
        <v>0.283553616642024</v>
      </c>
      <c r="E31" s="2">
        <v>10</v>
      </c>
      <c r="F31" s="13">
        <v>0.301448499296256</v>
      </c>
      <c r="G31" s="6">
        <f t="shared" si="3"/>
        <v>1.0631093437147854</v>
      </c>
      <c r="H31" s="13">
        <v>0.28260232489665499</v>
      </c>
      <c r="I31" s="2">
        <v>10</v>
      </c>
      <c r="J31" s="13">
        <v>0.27121667168449098</v>
      </c>
      <c r="K31" s="6">
        <f t="shared" ref="K31:K47" si="4">J31/H31</f>
        <v>0.95971139580565157</v>
      </c>
      <c r="L31" s="2">
        <v>100</v>
      </c>
      <c r="M31" s="13">
        <v>0.30966220551920798</v>
      </c>
      <c r="N31" s="6">
        <f t="shared" ref="N31:N46" si="5">M31/H31</f>
        <v>1.0957525053357171</v>
      </c>
    </row>
    <row r="32" spans="1:14" ht="17" customHeight="1" x14ac:dyDescent="0.2">
      <c r="A32" s="21"/>
      <c r="B32" s="22"/>
      <c r="C32" s="11" t="s">
        <v>12</v>
      </c>
      <c r="D32" s="15">
        <v>9.51616454986043E-2</v>
      </c>
      <c r="E32" s="10">
        <v>10</v>
      </c>
      <c r="F32" s="15">
        <v>6.8380155692528602E-2</v>
      </c>
      <c r="G32" s="12">
        <f t="shared" si="3"/>
        <v>0.71856844566156131</v>
      </c>
      <c r="H32" s="15">
        <v>9.5095853436987093E-2</v>
      </c>
      <c r="I32" s="10">
        <v>10</v>
      </c>
      <c r="J32" s="15">
        <v>0.15774897405975799</v>
      </c>
      <c r="K32" s="12">
        <f t="shared" si="4"/>
        <v>1.6588417723627291</v>
      </c>
      <c r="L32" s="10">
        <v>200</v>
      </c>
      <c r="M32" s="15">
        <v>7.0315020684488902E-2</v>
      </c>
      <c r="N32" s="12">
        <f t="shared" si="5"/>
        <v>0.73941205786729081</v>
      </c>
    </row>
    <row r="33" spans="1:14" ht="17" customHeight="1" x14ac:dyDescent="0.2">
      <c r="A33" s="21"/>
      <c r="B33" s="21" t="s">
        <v>13</v>
      </c>
      <c r="C33" s="4" t="s">
        <v>17</v>
      </c>
      <c r="D33" s="17">
        <v>0.25891911324835498</v>
      </c>
      <c r="E33" s="2">
        <v>20</v>
      </c>
      <c r="F33" s="17">
        <v>0.33830646798788999</v>
      </c>
      <c r="G33" s="6">
        <f t="shared" si="3"/>
        <v>1.3066106389117236</v>
      </c>
      <c r="H33" s="17">
        <v>0.25798871479679802</v>
      </c>
      <c r="I33" s="2">
        <v>20</v>
      </c>
      <c r="J33" s="17">
        <v>0.14849063721793601</v>
      </c>
      <c r="K33" s="6">
        <f t="shared" si="4"/>
        <v>0.57557028157178514</v>
      </c>
      <c r="L33" s="2">
        <v>200</v>
      </c>
      <c r="M33" s="17">
        <v>0.33132565783277101</v>
      </c>
      <c r="N33" s="6">
        <f t="shared" si="5"/>
        <v>1.2842641512196997</v>
      </c>
    </row>
    <row r="34" spans="1:14" ht="17" customHeight="1" x14ac:dyDescent="0.2">
      <c r="A34" s="21"/>
      <c r="B34" s="21"/>
      <c r="C34" s="8" t="s">
        <v>20</v>
      </c>
      <c r="D34" s="14">
        <v>3403.5239366249202</v>
      </c>
      <c r="E34" s="7">
        <v>10</v>
      </c>
      <c r="F34" s="14">
        <v>1959.70304767895</v>
      </c>
      <c r="G34" s="9">
        <f t="shared" si="3"/>
        <v>0.57578647430412233</v>
      </c>
      <c r="H34" s="14">
        <v>3347.4242345777402</v>
      </c>
      <c r="I34" s="7">
        <v>20</v>
      </c>
      <c r="J34" s="14">
        <v>7437.8696305551603</v>
      </c>
      <c r="K34" s="9">
        <f t="shared" si="4"/>
        <v>2.2219680295447848</v>
      </c>
      <c r="L34" s="7">
        <v>200</v>
      </c>
      <c r="M34" s="14">
        <v>1814.9346546181</v>
      </c>
      <c r="N34" s="9">
        <f t="shared" si="5"/>
        <v>0.54218841934358053</v>
      </c>
    </row>
    <row r="35" spans="1:14" ht="17" customHeight="1" x14ac:dyDescent="0.2">
      <c r="A35" s="21"/>
      <c r="B35" s="21"/>
      <c r="C35" s="4" t="s">
        <v>21</v>
      </c>
      <c r="D35" s="17">
        <v>1484.0510688847701</v>
      </c>
      <c r="E35" s="2">
        <v>20</v>
      </c>
      <c r="F35" s="17">
        <v>990.85960570679697</v>
      </c>
      <c r="G35" s="6">
        <f t="shared" si="3"/>
        <v>0.66767217549420654</v>
      </c>
      <c r="H35" s="17">
        <v>1480.9560451566001</v>
      </c>
      <c r="I35" s="2">
        <v>20</v>
      </c>
      <c r="J35" s="17">
        <v>3596.0498884242302</v>
      </c>
      <c r="K35" s="6">
        <f t="shared" si="4"/>
        <v>2.4281948813976952</v>
      </c>
      <c r="L35" s="2">
        <v>200</v>
      </c>
      <c r="M35" s="17">
        <v>946.97473581810596</v>
      </c>
      <c r="N35" s="6">
        <f t="shared" si="5"/>
        <v>0.63943473468719347</v>
      </c>
    </row>
    <row r="36" spans="1:14" ht="17" customHeight="1" x14ac:dyDescent="0.2">
      <c r="A36" s="21"/>
      <c r="B36" s="22"/>
      <c r="C36" s="11" t="s">
        <v>22</v>
      </c>
      <c r="D36" s="18">
        <v>598.5</v>
      </c>
      <c r="E36" s="19">
        <v>20</v>
      </c>
      <c r="F36" s="18">
        <v>445.21776199967798</v>
      </c>
      <c r="G36" s="12">
        <f t="shared" si="3"/>
        <v>0.7438893266494202</v>
      </c>
      <c r="H36" s="18">
        <v>590.87635843764497</v>
      </c>
      <c r="I36" s="19">
        <v>20</v>
      </c>
      <c r="J36" s="18">
        <v>1156.2140384086499</v>
      </c>
      <c r="K36" s="12">
        <f t="shared" si="4"/>
        <v>1.9567783037822537</v>
      </c>
      <c r="L36" s="19">
        <v>200</v>
      </c>
      <c r="M36" s="18">
        <v>424.13683292878898</v>
      </c>
      <c r="N36" s="12">
        <f t="shared" si="5"/>
        <v>0.71780978689054797</v>
      </c>
    </row>
    <row r="37" spans="1:14" ht="17" customHeight="1" x14ac:dyDescent="0.2">
      <c r="A37" s="21"/>
      <c r="B37" s="21" t="s">
        <v>14</v>
      </c>
      <c r="C37" s="4" t="s">
        <v>17</v>
      </c>
      <c r="D37" s="13">
        <v>0.121550107973476</v>
      </c>
      <c r="E37" s="2">
        <v>20</v>
      </c>
      <c r="F37" s="13">
        <v>8.3238675655456201E-2</v>
      </c>
      <c r="G37" s="6">
        <f t="shared" si="3"/>
        <v>0.68480955750051731</v>
      </c>
      <c r="H37" s="13">
        <v>0.122069754175921</v>
      </c>
      <c r="I37" s="2">
        <v>10</v>
      </c>
      <c r="J37" s="13">
        <v>0.193998009524987</v>
      </c>
      <c r="K37" s="6">
        <f t="shared" si="4"/>
        <v>1.5892389628753285</v>
      </c>
      <c r="L37" s="2">
        <v>200</v>
      </c>
      <c r="M37" s="13">
        <v>8.6595211297698399E-2</v>
      </c>
      <c r="N37" s="6">
        <f t="shared" si="5"/>
        <v>0.70939121555779971</v>
      </c>
    </row>
    <row r="38" spans="1:14" ht="17" customHeight="1" x14ac:dyDescent="0.2">
      <c r="A38" s="21"/>
      <c r="B38" s="21"/>
      <c r="C38" s="8" t="s">
        <v>20</v>
      </c>
      <c r="D38" s="14">
        <v>3688.7574817233499</v>
      </c>
      <c r="E38" s="7">
        <v>10</v>
      </c>
      <c r="F38" s="14">
        <v>2167.8986105765198</v>
      </c>
      <c r="G38" s="9">
        <f t="shared" si="3"/>
        <v>0.58770429374058486</v>
      </c>
      <c r="H38" s="14">
        <v>3622.0202997342599</v>
      </c>
      <c r="I38" s="7">
        <v>20</v>
      </c>
      <c r="J38" s="14">
        <v>7745.9724195272202</v>
      </c>
      <c r="K38" s="9">
        <f t="shared" si="4"/>
        <v>2.1385778594602374</v>
      </c>
      <c r="L38" s="7">
        <v>200</v>
      </c>
      <c r="M38" s="14">
        <v>1942.5</v>
      </c>
      <c r="N38" s="9">
        <f t="shared" si="5"/>
        <v>0.53630290259348279</v>
      </c>
    </row>
    <row r="39" spans="1:14" ht="17" customHeight="1" x14ac:dyDescent="0.2">
      <c r="A39" s="21"/>
      <c r="B39" s="21"/>
      <c r="C39" s="4" t="s">
        <v>21</v>
      </c>
      <c r="D39" s="13">
        <v>1862.84831866942</v>
      </c>
      <c r="E39" s="2">
        <v>10</v>
      </c>
      <c r="F39" s="13">
        <v>1342.0173191899701</v>
      </c>
      <c r="G39" s="6">
        <f t="shared" si="3"/>
        <v>0.72041148264209465</v>
      </c>
      <c r="H39" s="13">
        <v>1845.0919765792401</v>
      </c>
      <c r="I39" s="2">
        <v>20</v>
      </c>
      <c r="J39" s="13">
        <v>3714.9489227406202</v>
      </c>
      <c r="K39" s="6">
        <f t="shared" si="4"/>
        <v>2.0134220786261583</v>
      </c>
      <c r="L39" s="2">
        <v>200</v>
      </c>
      <c r="M39" s="13">
        <v>1250.76195922038</v>
      </c>
      <c r="N39" s="6">
        <f t="shared" si="5"/>
        <v>0.67788596725636696</v>
      </c>
    </row>
    <row r="40" spans="1:14" ht="17" customHeight="1" x14ac:dyDescent="0.2">
      <c r="A40" s="21"/>
      <c r="B40" s="22"/>
      <c r="C40" s="11" t="s">
        <v>22</v>
      </c>
      <c r="D40" s="15">
        <v>1083.9859592907301</v>
      </c>
      <c r="E40" s="10">
        <v>10</v>
      </c>
      <c r="F40" s="15">
        <v>847.58015071073805</v>
      </c>
      <c r="G40" s="12">
        <f t="shared" si="3"/>
        <v>0.78191063587698473</v>
      </c>
      <c r="H40" s="15">
        <v>1070</v>
      </c>
      <c r="I40" s="10">
        <v>20</v>
      </c>
      <c r="J40" s="15">
        <v>1471.14424597941</v>
      </c>
      <c r="K40" s="12">
        <f t="shared" si="4"/>
        <v>1.3749011644667384</v>
      </c>
      <c r="L40" s="10">
        <v>200</v>
      </c>
      <c r="M40" s="15">
        <v>774.38291568157399</v>
      </c>
      <c r="N40" s="12">
        <f t="shared" si="5"/>
        <v>0.72372235110427474</v>
      </c>
    </row>
    <row r="41" spans="1:14" ht="17" customHeight="1" x14ac:dyDescent="0.2">
      <c r="A41" s="21"/>
      <c r="B41" s="21" t="s">
        <v>15</v>
      </c>
      <c r="C41" s="4" t="s">
        <v>17</v>
      </c>
      <c r="D41" s="13">
        <v>0.36190707050499799</v>
      </c>
      <c r="E41" s="2">
        <v>100</v>
      </c>
      <c r="F41" s="13">
        <v>0.369609250865785</v>
      </c>
      <c r="G41" s="6">
        <f t="shared" si="3"/>
        <v>1.0212822047108379</v>
      </c>
      <c r="H41" s="13">
        <v>0.35993347614954202</v>
      </c>
      <c r="I41" s="2">
        <v>20</v>
      </c>
      <c r="J41" s="13">
        <v>0.29397063549687003</v>
      </c>
      <c r="K41" s="6">
        <f t="shared" si="4"/>
        <v>0.81673602200517093</v>
      </c>
      <c r="L41" s="2">
        <v>200</v>
      </c>
      <c r="M41" s="13">
        <v>0.360088326466728</v>
      </c>
      <c r="N41" s="6">
        <f t="shared" si="5"/>
        <v>1.0004302192695231</v>
      </c>
    </row>
    <row r="42" spans="1:14" ht="17" customHeight="1" x14ac:dyDescent="0.2">
      <c r="A42" s="21"/>
      <c r="B42" s="21"/>
      <c r="C42" s="8" t="s">
        <v>20</v>
      </c>
      <c r="D42" s="14">
        <v>3631.0849794430601</v>
      </c>
      <c r="E42" s="7">
        <v>10</v>
      </c>
      <c r="F42" s="14">
        <v>2141.0229082301198</v>
      </c>
      <c r="G42" s="9">
        <f t="shared" si="3"/>
        <v>0.58963723524821288</v>
      </c>
      <c r="H42" s="14">
        <v>3643.6206968096699</v>
      </c>
      <c r="I42" s="7">
        <v>20</v>
      </c>
      <c r="J42" s="14">
        <v>7540.76963553318</v>
      </c>
      <c r="K42" s="9">
        <f t="shared" si="4"/>
        <v>2.069581403502244</v>
      </c>
      <c r="L42" s="7">
        <v>200</v>
      </c>
      <c r="M42" s="14">
        <v>1995.14733975997</v>
      </c>
      <c r="N42" s="9">
        <f t="shared" si="5"/>
        <v>0.54757273211970381</v>
      </c>
    </row>
    <row r="43" spans="1:14" ht="17" customHeight="1" x14ac:dyDescent="0.2">
      <c r="A43" s="21"/>
      <c r="B43" s="21"/>
      <c r="C43" s="4" t="s">
        <v>21</v>
      </c>
      <c r="D43" s="13">
        <v>1666.41556091293</v>
      </c>
      <c r="E43" s="2">
        <v>10</v>
      </c>
      <c r="F43" s="13">
        <v>1218.84803700049</v>
      </c>
      <c r="G43" s="6">
        <f t="shared" si="3"/>
        <v>0.73141902031493011</v>
      </c>
      <c r="H43" s="13">
        <v>1664.91933665889</v>
      </c>
      <c r="I43" s="2">
        <v>20</v>
      </c>
      <c r="J43" s="13">
        <v>3398.3798340939902</v>
      </c>
      <c r="K43" s="6">
        <f t="shared" si="4"/>
        <v>2.0411678567646145</v>
      </c>
      <c r="L43" s="2">
        <v>200</v>
      </c>
      <c r="M43" s="13">
        <v>1154.1576175773</v>
      </c>
      <c r="N43" s="6">
        <f t="shared" si="5"/>
        <v>0.69322134241856348</v>
      </c>
    </row>
    <row r="44" spans="1:14" ht="17" customHeight="1" x14ac:dyDescent="0.2">
      <c r="A44" s="21"/>
      <c r="B44" s="22"/>
      <c r="C44" s="11" t="s">
        <v>22</v>
      </c>
      <c r="D44" s="15">
        <v>672.55420381096803</v>
      </c>
      <c r="E44" s="10">
        <v>20</v>
      </c>
      <c r="F44" s="15">
        <v>527.43210270729401</v>
      </c>
      <c r="G44" s="12">
        <f t="shared" si="3"/>
        <v>0.78422244589156875</v>
      </c>
      <c r="H44" s="15">
        <v>670.84051041516102</v>
      </c>
      <c r="I44" s="10">
        <v>20</v>
      </c>
      <c r="J44" s="15">
        <v>1211.5441283130001</v>
      </c>
      <c r="K44" s="12">
        <f t="shared" si="4"/>
        <v>1.8060091922045904</v>
      </c>
      <c r="L44" s="10">
        <v>200</v>
      </c>
      <c r="M44" s="15">
        <v>508.12480612241001</v>
      </c>
      <c r="N44" s="12">
        <f t="shared" si="5"/>
        <v>0.75744502341987119</v>
      </c>
    </row>
    <row r="45" spans="1:14" ht="17" customHeight="1" x14ac:dyDescent="0.2">
      <c r="A45" s="21"/>
      <c r="B45" s="21" t="s">
        <v>16</v>
      </c>
      <c r="C45" s="4" t="s">
        <v>17</v>
      </c>
      <c r="D45" s="13">
        <v>0.25751572936841499</v>
      </c>
      <c r="E45" s="2">
        <v>20</v>
      </c>
      <c r="F45" s="13">
        <v>0.21732650794879499</v>
      </c>
      <c r="G45" s="6">
        <f t="shared" si="3"/>
        <v>0.8439348869360781</v>
      </c>
      <c r="H45" s="13">
        <v>0.25986931884012698</v>
      </c>
      <c r="I45" s="2">
        <v>20</v>
      </c>
      <c r="J45" s="13">
        <v>0.36500442829326402</v>
      </c>
      <c r="K45" s="6">
        <f t="shared" si="4"/>
        <v>1.4045691500727591</v>
      </c>
      <c r="L45" s="2">
        <v>200</v>
      </c>
      <c r="M45" s="13">
        <v>0.22188444930207399</v>
      </c>
      <c r="N45" s="6">
        <f t="shared" si="5"/>
        <v>0.85383088043024624</v>
      </c>
    </row>
    <row r="46" spans="1:14" ht="17" customHeight="1" x14ac:dyDescent="0.2">
      <c r="A46" s="21"/>
      <c r="B46" s="21"/>
      <c r="C46" s="8" t="s">
        <v>20</v>
      </c>
      <c r="D46" s="14">
        <v>3768.80436446562</v>
      </c>
      <c r="E46" s="7">
        <v>20</v>
      </c>
      <c r="F46" s="14">
        <v>2181.90367747458</v>
      </c>
      <c r="G46" s="9">
        <f t="shared" ref="G46:G70" si="6">F46/D46</f>
        <v>0.57893789819571939</v>
      </c>
      <c r="H46" s="14">
        <v>3709.1725609362202</v>
      </c>
      <c r="I46" s="7">
        <v>20</v>
      </c>
      <c r="J46" s="14">
        <v>7723.2473400675499</v>
      </c>
      <c r="K46" s="9">
        <f t="shared" si="4"/>
        <v>2.0822022198174976</v>
      </c>
      <c r="L46" s="7">
        <v>200</v>
      </c>
      <c r="M46" s="14">
        <v>2047.0937599783001</v>
      </c>
      <c r="N46" s="9">
        <f t="shared" si="5"/>
        <v>0.55190038380462947</v>
      </c>
    </row>
    <row r="47" spans="1:14" ht="17" customHeight="1" x14ac:dyDescent="0.2">
      <c r="A47" s="21"/>
      <c r="B47" s="21"/>
      <c r="C47" s="4" t="s">
        <v>21</v>
      </c>
      <c r="D47" s="13">
        <v>1789.4438202522999</v>
      </c>
      <c r="E47" s="2">
        <v>20</v>
      </c>
      <c r="F47" s="13">
        <v>1250.9277269632801</v>
      </c>
      <c r="G47" s="6">
        <f t="shared" si="6"/>
        <v>0.69905951380295772</v>
      </c>
      <c r="H47" s="13">
        <v>1813.94633567503</v>
      </c>
      <c r="I47" s="2">
        <v>20</v>
      </c>
      <c r="J47" s="13">
        <v>3661.4282623844902</v>
      </c>
      <c r="K47" s="6">
        <f t="shared" si="4"/>
        <v>2.0184876423160283</v>
      </c>
      <c r="L47" s="2">
        <v>200</v>
      </c>
      <c r="M47" s="13">
        <v>1167.2025685675301</v>
      </c>
      <c r="N47" s="6">
        <f t="shared" ref="N47:N70" si="7">M47/H47</f>
        <v>0.64346036352457747</v>
      </c>
    </row>
    <row r="48" spans="1:14" ht="17" customHeight="1" x14ac:dyDescent="0.2">
      <c r="A48" s="22"/>
      <c r="B48" s="22"/>
      <c r="C48" s="11" t="s">
        <v>22</v>
      </c>
      <c r="D48" s="15">
        <v>1072.9741016610301</v>
      </c>
      <c r="E48" s="10">
        <v>20</v>
      </c>
      <c r="F48" s="15">
        <v>811.54256208933896</v>
      </c>
      <c r="G48" s="12">
        <f t="shared" si="6"/>
        <v>0.75634869549322858</v>
      </c>
      <c r="H48" s="15">
        <v>1066.22305547824</v>
      </c>
      <c r="I48" s="10">
        <v>20</v>
      </c>
      <c r="J48" s="15">
        <v>1457.4064080395101</v>
      </c>
      <c r="K48" s="12">
        <f t="shared" ref="K48:K70" si="8">J48/H48</f>
        <v>1.3668869759956654</v>
      </c>
      <c r="L48" s="10">
        <v>200</v>
      </c>
      <c r="M48" s="15">
        <v>769.277767041571</v>
      </c>
      <c r="N48" s="12">
        <f t="shared" si="7"/>
        <v>0.72149796713645609</v>
      </c>
    </row>
    <row r="49" spans="1:14" ht="17" customHeight="1" x14ac:dyDescent="0.2">
      <c r="A49" s="21" t="s">
        <v>9</v>
      </c>
      <c r="B49" s="21" t="s">
        <v>5</v>
      </c>
      <c r="C49" s="23"/>
      <c r="D49" s="13">
        <v>4532.5163962500001</v>
      </c>
      <c r="E49" s="2">
        <v>20</v>
      </c>
      <c r="F49" s="13">
        <v>2552.0107400000002</v>
      </c>
      <c r="G49" s="6">
        <f t="shared" si="6"/>
        <v>0.56304501007683483</v>
      </c>
      <c r="H49" s="13">
        <v>4405.4719458227401</v>
      </c>
      <c r="I49" s="2">
        <v>20</v>
      </c>
      <c r="J49" s="13">
        <v>9703.7225964183999</v>
      </c>
      <c r="K49" s="6">
        <f t="shared" si="8"/>
        <v>2.2026522279002254</v>
      </c>
      <c r="L49" s="2">
        <v>200</v>
      </c>
      <c r="M49" s="13">
        <v>2456.4271749999998</v>
      </c>
      <c r="N49" s="6">
        <f t="shared" si="7"/>
        <v>0.55758547669998881</v>
      </c>
    </row>
    <row r="50" spans="1:14" ht="17" customHeight="1" x14ac:dyDescent="0.2">
      <c r="A50" s="21"/>
      <c r="B50" s="24" t="s">
        <v>6</v>
      </c>
      <c r="C50" s="25"/>
      <c r="D50" s="16">
        <v>4959.8870475000003</v>
      </c>
      <c r="E50" s="7">
        <v>20</v>
      </c>
      <c r="F50" s="14">
        <v>2912.0573393750001</v>
      </c>
      <c r="G50" s="9">
        <f t="shared" si="6"/>
        <v>0.58712170488697002</v>
      </c>
      <c r="H50" s="14">
        <v>4906.0980590625004</v>
      </c>
      <c r="I50" s="7">
        <v>20</v>
      </c>
      <c r="J50" s="14">
        <v>10165.167713712401</v>
      </c>
      <c r="K50" s="9">
        <f t="shared" si="8"/>
        <v>2.071945483220702</v>
      </c>
      <c r="L50" s="7">
        <v>200</v>
      </c>
      <c r="M50" s="14">
        <v>2728.0683253124998</v>
      </c>
      <c r="N50" s="9">
        <f t="shared" si="7"/>
        <v>0.55605662432148828</v>
      </c>
    </row>
    <row r="51" spans="1:14" ht="17" customHeight="1" x14ac:dyDescent="0.2">
      <c r="A51" s="21"/>
      <c r="B51" s="21" t="s">
        <v>7</v>
      </c>
      <c r="C51" s="23"/>
      <c r="D51" s="5">
        <v>0.38079933299852903</v>
      </c>
      <c r="E51" s="2">
        <v>10</v>
      </c>
      <c r="F51" s="13">
        <v>0.36267053142741301</v>
      </c>
      <c r="G51" s="6">
        <f t="shared" si="6"/>
        <v>0.95239276962917885</v>
      </c>
      <c r="H51" s="13">
        <v>0.38112103925619301</v>
      </c>
      <c r="I51" s="2">
        <v>2</v>
      </c>
      <c r="J51" s="13">
        <v>0.40408085959026502</v>
      </c>
      <c r="K51" s="6">
        <f t="shared" si="8"/>
        <v>1.060242857174406</v>
      </c>
      <c r="L51" s="2">
        <v>100</v>
      </c>
      <c r="M51" s="13">
        <v>0.356392660839909</v>
      </c>
      <c r="N51" s="6">
        <f t="shared" si="7"/>
        <v>0.93511673229967929</v>
      </c>
    </row>
    <row r="52" spans="1:14" ht="17" customHeight="1" x14ac:dyDescent="0.2">
      <c r="A52" s="21"/>
      <c r="B52" s="26" t="s">
        <v>8</v>
      </c>
      <c r="C52" s="27"/>
      <c r="D52" s="15">
        <v>8.0953140434205997E-2</v>
      </c>
      <c r="E52" s="10">
        <v>20</v>
      </c>
      <c r="F52" s="15">
        <v>9.0628252418242405E-2</v>
      </c>
      <c r="G52" s="12">
        <f t="shared" si="6"/>
        <v>1.1195149679449405</v>
      </c>
      <c r="H52" s="15">
        <v>7.2258351471789398E-2</v>
      </c>
      <c r="I52" s="10">
        <v>20</v>
      </c>
      <c r="J52" s="15">
        <v>2.5688281314389199E-2</v>
      </c>
      <c r="K52" s="12">
        <f t="shared" si="8"/>
        <v>0.35550605281132436</v>
      </c>
      <c r="L52" s="10">
        <v>2000</v>
      </c>
      <c r="M52" s="15">
        <v>8.5310238245406705E-2</v>
      </c>
      <c r="N52" s="12">
        <f t="shared" si="7"/>
        <v>1.1806280728493084</v>
      </c>
    </row>
    <row r="53" spans="1:14" ht="17" customHeight="1" x14ac:dyDescent="0.2">
      <c r="A53" s="21"/>
      <c r="B53" s="21" t="s">
        <v>10</v>
      </c>
      <c r="C53" s="4" t="s">
        <v>11</v>
      </c>
      <c r="D53" s="13">
        <v>0.27514104458657002</v>
      </c>
      <c r="E53" s="2">
        <v>10</v>
      </c>
      <c r="F53" s="13">
        <v>0.29908353518556702</v>
      </c>
      <c r="G53" s="6">
        <f t="shared" si="6"/>
        <v>1.0870189710698135</v>
      </c>
      <c r="H53" s="13">
        <v>0.27932305704889399</v>
      </c>
      <c r="I53" s="2">
        <v>2</v>
      </c>
      <c r="J53" s="13">
        <v>0.25133506565376101</v>
      </c>
      <c r="K53" s="6">
        <f t="shared" si="8"/>
        <v>0.89980064055279962</v>
      </c>
      <c r="L53" s="2">
        <v>100</v>
      </c>
      <c r="M53" s="13">
        <v>0.30793119158665999</v>
      </c>
      <c r="N53" s="6">
        <f t="shared" si="7"/>
        <v>1.102419523973484</v>
      </c>
    </row>
    <row r="54" spans="1:14" ht="17" customHeight="1" x14ac:dyDescent="0.2">
      <c r="A54" s="21"/>
      <c r="B54" s="22"/>
      <c r="C54" s="11" t="s">
        <v>12</v>
      </c>
      <c r="D54" s="15">
        <v>0.13409440247846899</v>
      </c>
      <c r="E54" s="10">
        <v>10</v>
      </c>
      <c r="F54" s="15">
        <v>0.11309458846975699</v>
      </c>
      <c r="G54" s="12">
        <f t="shared" si="6"/>
        <v>0.84339529748764974</v>
      </c>
      <c r="H54" s="15">
        <v>0.136750927498071</v>
      </c>
      <c r="I54" s="10">
        <v>2</v>
      </c>
      <c r="J54" s="15">
        <v>0.17337893532215801</v>
      </c>
      <c r="K54" s="12">
        <f t="shared" si="8"/>
        <v>1.2678446756758099</v>
      </c>
      <c r="L54" s="10">
        <v>100</v>
      </c>
      <c r="M54" s="15">
        <v>0.11378807334566</v>
      </c>
      <c r="N54" s="12">
        <f t="shared" si="7"/>
        <v>0.83208264417266997</v>
      </c>
    </row>
    <row r="55" spans="1:14" ht="17" customHeight="1" x14ac:dyDescent="0.2">
      <c r="A55" s="21"/>
      <c r="B55" s="21" t="s">
        <v>13</v>
      </c>
      <c r="C55" s="4" t="s">
        <v>17</v>
      </c>
      <c r="D55" s="17">
        <v>0.15675341265809201</v>
      </c>
      <c r="E55" s="2">
        <v>20</v>
      </c>
      <c r="F55" s="17">
        <v>0.169402347505691</v>
      </c>
      <c r="G55" s="6">
        <f t="shared" si="6"/>
        <v>1.0806932023559106</v>
      </c>
      <c r="H55" s="17">
        <v>0.15420029426871301</v>
      </c>
      <c r="I55" s="2">
        <v>20</v>
      </c>
      <c r="J55" s="17">
        <v>0.129109689773096</v>
      </c>
      <c r="K55" s="6">
        <f t="shared" si="8"/>
        <v>0.83728562507219639</v>
      </c>
      <c r="L55" s="2">
        <v>1000</v>
      </c>
      <c r="M55" s="17">
        <v>0.16412969761450699</v>
      </c>
      <c r="N55" s="6">
        <f t="shared" si="7"/>
        <v>1.0643928949220471</v>
      </c>
    </row>
    <row r="56" spans="1:14" ht="17" customHeight="1" x14ac:dyDescent="0.2">
      <c r="A56" s="21"/>
      <c r="B56" s="21"/>
      <c r="C56" s="8" t="s">
        <v>20</v>
      </c>
      <c r="D56" s="14">
        <v>3410.14433046254</v>
      </c>
      <c r="E56" s="7">
        <v>10</v>
      </c>
      <c r="F56" s="14">
        <v>1946.431972807</v>
      </c>
      <c r="G56" s="9">
        <f t="shared" si="6"/>
        <v>0.57077700653889707</v>
      </c>
      <c r="H56" s="14">
        <v>3435.9477020957802</v>
      </c>
      <c r="I56" s="7">
        <v>20</v>
      </c>
      <c r="J56" s="14">
        <v>7529.9702314147798</v>
      </c>
      <c r="K56" s="9">
        <f t="shared" si="8"/>
        <v>2.1915264387818891</v>
      </c>
      <c r="L56" s="7">
        <v>200</v>
      </c>
      <c r="M56" s="14">
        <v>1830.74487632509</v>
      </c>
      <c r="N56" s="9">
        <f t="shared" si="7"/>
        <v>0.53282093764361271</v>
      </c>
    </row>
    <row r="57" spans="1:14" ht="17" customHeight="1" x14ac:dyDescent="0.2">
      <c r="A57" s="21"/>
      <c r="B57" s="21"/>
      <c r="C57" s="4" t="s">
        <v>21</v>
      </c>
      <c r="D57" s="17">
        <v>1541.9473770039399</v>
      </c>
      <c r="E57" s="2">
        <v>20</v>
      </c>
      <c r="F57" s="17">
        <v>1035.4364486955701</v>
      </c>
      <c r="G57" s="6">
        <f t="shared" si="6"/>
        <v>0.67151218267089052</v>
      </c>
      <c r="H57" s="17">
        <v>1550.8819529120699</v>
      </c>
      <c r="I57" s="2">
        <v>20</v>
      </c>
      <c r="J57" s="17">
        <v>3602.1341417037702</v>
      </c>
      <c r="K57" s="6">
        <f t="shared" si="8"/>
        <v>2.3226359265707437</v>
      </c>
      <c r="L57" s="2">
        <v>200</v>
      </c>
      <c r="M57" s="17">
        <v>1014.36000750328</v>
      </c>
      <c r="N57" s="6">
        <f t="shared" si="7"/>
        <v>0.65405365353477107</v>
      </c>
    </row>
    <row r="58" spans="1:14" ht="17" customHeight="1" x14ac:dyDescent="0.2">
      <c r="A58" s="21"/>
      <c r="B58" s="22"/>
      <c r="C58" s="11" t="s">
        <v>22</v>
      </c>
      <c r="D58" s="18">
        <v>624.61705355765196</v>
      </c>
      <c r="E58" s="19">
        <v>20</v>
      </c>
      <c r="F58" s="18">
        <v>434.00061174551399</v>
      </c>
      <c r="G58" s="12">
        <f t="shared" si="6"/>
        <v>0.69482670905887434</v>
      </c>
      <c r="H58" s="18">
        <v>635.57862832287697</v>
      </c>
      <c r="I58" s="19">
        <v>20</v>
      </c>
      <c r="J58" s="18">
        <v>1212.9629572322599</v>
      </c>
      <c r="K58" s="12">
        <f t="shared" si="8"/>
        <v>1.9084388668526295</v>
      </c>
      <c r="L58" s="19">
        <v>200</v>
      </c>
      <c r="M58" s="18">
        <v>437.35047077832002</v>
      </c>
      <c r="N58" s="12">
        <f t="shared" si="7"/>
        <v>0.68811387181531203</v>
      </c>
    </row>
    <row r="59" spans="1:14" ht="17" customHeight="1" x14ac:dyDescent="0.2">
      <c r="A59" s="21"/>
      <c r="B59" s="21" t="s">
        <v>14</v>
      </c>
      <c r="C59" s="4" t="s">
        <v>17</v>
      </c>
      <c r="D59" s="17">
        <v>0.18103781003816</v>
      </c>
      <c r="E59" s="1">
        <v>10</v>
      </c>
      <c r="F59" s="17">
        <v>0.163501258661048</v>
      </c>
      <c r="G59" s="6">
        <f t="shared" si="6"/>
        <v>0.90313321082808307</v>
      </c>
      <c r="H59" s="17">
        <v>0.185234495793342</v>
      </c>
      <c r="I59" s="1">
        <v>2</v>
      </c>
      <c r="J59" s="17">
        <v>0.211899664570595</v>
      </c>
      <c r="K59" s="6">
        <f t="shared" si="8"/>
        <v>1.1439535798289004</v>
      </c>
      <c r="L59" s="1">
        <v>100</v>
      </c>
      <c r="M59" s="17">
        <v>0.17107220134314499</v>
      </c>
      <c r="N59" s="6">
        <f t="shared" si="7"/>
        <v>0.92354396847336007</v>
      </c>
    </row>
    <row r="60" spans="1:14" ht="17" customHeight="1" x14ac:dyDescent="0.2">
      <c r="A60" s="21"/>
      <c r="B60" s="21"/>
      <c r="C60" s="8" t="s">
        <v>20</v>
      </c>
      <c r="D60" s="14">
        <v>3493.55546935958</v>
      </c>
      <c r="E60" s="20">
        <v>10</v>
      </c>
      <c r="F60" s="16">
        <v>1999.88460184165</v>
      </c>
      <c r="G60" s="9">
        <f t="shared" si="6"/>
        <v>0.57244964889830652</v>
      </c>
      <c r="H60" s="16">
        <v>3517.91120836561</v>
      </c>
      <c r="I60" s="20">
        <v>20</v>
      </c>
      <c r="J60" s="16">
        <v>7497.1654631275997</v>
      </c>
      <c r="K60" s="9">
        <f t="shared" si="8"/>
        <v>2.1311411855135241</v>
      </c>
      <c r="L60" s="20">
        <v>200</v>
      </c>
      <c r="M60" s="16">
        <v>1904.8589772079499</v>
      </c>
      <c r="N60" s="9">
        <f t="shared" si="7"/>
        <v>0.54147443308921095</v>
      </c>
    </row>
    <row r="61" spans="1:14" ht="17" customHeight="1" x14ac:dyDescent="0.2">
      <c r="A61" s="21"/>
      <c r="B61" s="21"/>
      <c r="C61" s="4" t="s">
        <v>21</v>
      </c>
      <c r="D61" s="17">
        <v>1650.6370932216601</v>
      </c>
      <c r="E61" s="1">
        <v>20</v>
      </c>
      <c r="F61" s="17">
        <v>1150.7859588079</v>
      </c>
      <c r="G61" s="6">
        <f>F61/D61</f>
        <v>0.69717684373724642</v>
      </c>
      <c r="H61" s="17">
        <v>1663.04945245247</v>
      </c>
      <c r="I61" s="1">
        <v>20</v>
      </c>
      <c r="J61" s="17">
        <v>3577.0120475582098</v>
      </c>
      <c r="K61" s="6">
        <f t="shared" si="8"/>
        <v>2.15087533463497</v>
      </c>
      <c r="L61" s="1">
        <v>200</v>
      </c>
      <c r="M61" s="17">
        <v>1104.91249334076</v>
      </c>
      <c r="N61" s="6">
        <f t="shared" si="7"/>
        <v>0.6643894393587424</v>
      </c>
    </row>
    <row r="62" spans="1:14" ht="17" customHeight="1" x14ac:dyDescent="0.2">
      <c r="A62" s="21"/>
      <c r="B62" s="22"/>
      <c r="C62" s="11" t="s">
        <v>22</v>
      </c>
      <c r="D62" s="18">
        <v>815.33436454820696</v>
      </c>
      <c r="E62" s="19">
        <v>20</v>
      </c>
      <c r="F62" s="18">
        <v>579.07004981319994</v>
      </c>
      <c r="G62" s="12">
        <f t="shared" si="6"/>
        <v>0.7102240197297145</v>
      </c>
      <c r="H62" s="18">
        <v>807.72246994937598</v>
      </c>
      <c r="I62" s="19">
        <v>20</v>
      </c>
      <c r="J62" s="18">
        <v>1254.49825449586</v>
      </c>
      <c r="K62" s="12">
        <f t="shared" si="8"/>
        <v>1.5531303153847951</v>
      </c>
      <c r="L62" s="19">
        <v>200</v>
      </c>
      <c r="M62" s="18">
        <v>576.316224971417</v>
      </c>
      <c r="N62" s="12">
        <f t="shared" si="7"/>
        <v>0.71350772872214097</v>
      </c>
    </row>
    <row r="63" spans="1:14" ht="17" customHeight="1" x14ac:dyDescent="0.2">
      <c r="A63" s="21"/>
      <c r="B63" s="21" t="s">
        <v>15</v>
      </c>
      <c r="C63" s="4" t="s">
        <v>17</v>
      </c>
      <c r="D63" s="17">
        <v>0.28761435849931899</v>
      </c>
      <c r="E63" s="1">
        <v>10</v>
      </c>
      <c r="F63" s="17">
        <v>0.30226442371469397</v>
      </c>
      <c r="G63" s="6">
        <f t="shared" si="6"/>
        <v>1.0509364876350902</v>
      </c>
      <c r="H63" s="17">
        <v>0.29183903210492501</v>
      </c>
      <c r="I63" s="1">
        <v>20</v>
      </c>
      <c r="J63" s="17">
        <v>0.25565280400235701</v>
      </c>
      <c r="K63" s="6">
        <f t="shared" si="8"/>
        <v>0.87600620848564925</v>
      </c>
      <c r="L63" s="1">
        <v>1000</v>
      </c>
      <c r="M63" s="17">
        <v>0.29397150670238098</v>
      </c>
      <c r="N63" s="6">
        <f t="shared" si="7"/>
        <v>1.0073070232657888</v>
      </c>
    </row>
    <row r="64" spans="1:14" ht="17" customHeight="1" x14ac:dyDescent="0.2">
      <c r="A64" s="21"/>
      <c r="B64" s="21"/>
      <c r="C64" s="8" t="s">
        <v>20</v>
      </c>
      <c r="D64" s="16">
        <v>3563.1210070655202</v>
      </c>
      <c r="E64" s="20">
        <v>20</v>
      </c>
      <c r="F64" s="16">
        <v>2036.9150094971201</v>
      </c>
      <c r="G64" s="9">
        <f t="shared" si="6"/>
        <v>0.57166596516312596</v>
      </c>
      <c r="H64" s="16">
        <v>3552.3586569622098</v>
      </c>
      <c r="I64" s="20">
        <v>20</v>
      </c>
      <c r="J64" s="16">
        <v>7642.2012290317098</v>
      </c>
      <c r="K64" s="9">
        <f t="shared" si="8"/>
        <v>2.1513033921994009</v>
      </c>
      <c r="L64" s="20">
        <v>200</v>
      </c>
      <c r="M64" s="16">
        <v>1927.0925273831399</v>
      </c>
      <c r="N64" s="9">
        <f t="shared" si="7"/>
        <v>0.54248253441590499</v>
      </c>
    </row>
    <row r="65" spans="1:14" ht="17" customHeight="1" x14ac:dyDescent="0.2">
      <c r="A65" s="21"/>
      <c r="B65" s="21"/>
      <c r="C65" s="4" t="s">
        <v>21</v>
      </c>
      <c r="D65" s="17">
        <v>1565.30249105954</v>
      </c>
      <c r="E65" s="1">
        <v>20</v>
      </c>
      <c r="F65" s="17">
        <v>1069.0689113896599</v>
      </c>
      <c r="G65" s="6">
        <f>F65/D65</f>
        <v>0.68297911585511895</v>
      </c>
      <c r="H65" s="17">
        <v>1578.21495172448</v>
      </c>
      <c r="I65" s="1">
        <v>20</v>
      </c>
      <c r="J65" s="17">
        <v>3487.3908778820501</v>
      </c>
      <c r="K65" s="6">
        <f t="shared" si="8"/>
        <v>2.2097058921355779</v>
      </c>
      <c r="L65" s="1">
        <v>200</v>
      </c>
      <c r="M65" s="17">
        <v>1025.0054617401299</v>
      </c>
      <c r="N65" s="6">
        <f t="shared" si="7"/>
        <v>0.6494713921067149</v>
      </c>
    </row>
    <row r="66" spans="1:14" ht="17" customHeight="1" x14ac:dyDescent="0.2">
      <c r="A66" s="21"/>
      <c r="B66" s="22"/>
      <c r="C66" s="11" t="s">
        <v>22</v>
      </c>
      <c r="D66" s="18">
        <v>685.97395532525502</v>
      </c>
      <c r="E66" s="19">
        <v>20</v>
      </c>
      <c r="F66" s="18">
        <v>496.32586384239698</v>
      </c>
      <c r="G66" s="12">
        <f t="shared" si="6"/>
        <v>0.72353455986104276</v>
      </c>
      <c r="H66" s="18">
        <v>687.70934919538604</v>
      </c>
      <c r="I66" s="19">
        <v>20</v>
      </c>
      <c r="J66" s="18">
        <v>1300.1928834272701</v>
      </c>
      <c r="K66" s="12">
        <f t="shared" si="8"/>
        <v>1.8906139417015115</v>
      </c>
      <c r="L66" s="19">
        <v>200</v>
      </c>
      <c r="M66" s="18">
        <v>484.38347405588001</v>
      </c>
      <c r="N66" s="12">
        <f t="shared" si="7"/>
        <v>0.7043433023305623</v>
      </c>
    </row>
    <row r="67" spans="1:14" ht="17" customHeight="1" x14ac:dyDescent="0.2">
      <c r="A67" s="21"/>
      <c r="B67" s="21" t="s">
        <v>16</v>
      </c>
      <c r="C67" s="4" t="s">
        <v>17</v>
      </c>
      <c r="D67" s="17">
        <v>0.374510353304841</v>
      </c>
      <c r="E67" s="1">
        <v>20</v>
      </c>
      <c r="F67" s="17">
        <v>0.366720238988893</v>
      </c>
      <c r="G67" s="6">
        <f t="shared" si="6"/>
        <v>0.97919920171176933</v>
      </c>
      <c r="H67" s="17">
        <v>0.36856360976386199</v>
      </c>
      <c r="I67" s="1">
        <v>100</v>
      </c>
      <c r="J67" s="17">
        <v>0.41251608373235299</v>
      </c>
      <c r="K67" s="6">
        <f t="shared" si="8"/>
        <v>1.119253428184761</v>
      </c>
      <c r="L67" s="1">
        <v>1000</v>
      </c>
      <c r="M67" s="17">
        <v>0.36057866179214798</v>
      </c>
      <c r="N67" s="6">
        <f t="shared" si="7"/>
        <v>0.978334952881458</v>
      </c>
    </row>
    <row r="68" spans="1:14" ht="17" customHeight="1" x14ac:dyDescent="0.2">
      <c r="A68" s="21"/>
      <c r="B68" s="21"/>
      <c r="C68" s="8" t="s">
        <v>20</v>
      </c>
      <c r="D68" s="16">
        <v>3564.2437073850601</v>
      </c>
      <c r="E68" s="20">
        <v>20</v>
      </c>
      <c r="F68" s="16">
        <v>2082.8622663702899</v>
      </c>
      <c r="G68" s="9">
        <f t="shared" si="6"/>
        <v>0.58437706211127771</v>
      </c>
      <c r="H68" s="16">
        <v>3609.8404115455701</v>
      </c>
      <c r="I68" s="20">
        <v>20</v>
      </c>
      <c r="J68" s="16">
        <v>7515.9554454593799</v>
      </c>
      <c r="K68" s="9">
        <f t="shared" si="8"/>
        <v>2.0820741607913322</v>
      </c>
      <c r="L68" s="20">
        <v>200</v>
      </c>
      <c r="M68" s="16">
        <v>1943.2045923732201</v>
      </c>
      <c r="N68" s="9">
        <f t="shared" si="7"/>
        <v>0.53830761774347469</v>
      </c>
    </row>
    <row r="69" spans="1:14" ht="17" customHeight="1" x14ac:dyDescent="0.2">
      <c r="A69" s="21"/>
      <c r="B69" s="21"/>
      <c r="C69" s="4" t="s">
        <v>21</v>
      </c>
      <c r="D69" s="17">
        <v>1607.27294535547</v>
      </c>
      <c r="E69" s="1">
        <v>20</v>
      </c>
      <c r="F69" s="17">
        <v>1100.1673468567501</v>
      </c>
      <c r="G69" s="6">
        <f t="shared" si="6"/>
        <v>0.68449316591553355</v>
      </c>
      <c r="H69" s="17">
        <v>1607.38154220704</v>
      </c>
      <c r="I69" s="1">
        <v>20</v>
      </c>
      <c r="J69" s="17">
        <v>3424.5339543847099</v>
      </c>
      <c r="K69" s="6">
        <f t="shared" si="8"/>
        <v>2.1305047149431622</v>
      </c>
      <c r="L69" s="1">
        <v>200</v>
      </c>
      <c r="M69" s="17">
        <v>1059.84002360352</v>
      </c>
      <c r="N69" s="6">
        <f t="shared" si="7"/>
        <v>0.65935809002030121</v>
      </c>
    </row>
    <row r="70" spans="1:14" ht="17" customHeight="1" x14ac:dyDescent="0.2">
      <c r="A70" s="22"/>
      <c r="B70" s="22"/>
      <c r="C70" s="11" t="s">
        <v>22</v>
      </c>
      <c r="D70" s="18">
        <v>796.73703307202595</v>
      </c>
      <c r="E70" s="19">
        <v>20</v>
      </c>
      <c r="F70" s="18">
        <v>590.83098958500602</v>
      </c>
      <c r="G70" s="12">
        <f t="shared" si="6"/>
        <v>0.74156335787092031</v>
      </c>
      <c r="H70" s="18">
        <v>803.99034676586996</v>
      </c>
      <c r="I70" s="19">
        <v>20</v>
      </c>
      <c r="J70" s="18">
        <v>1225.02748631227</v>
      </c>
      <c r="K70" s="12">
        <f t="shared" si="8"/>
        <v>1.5236843218827978</v>
      </c>
      <c r="L70" s="19">
        <v>200</v>
      </c>
      <c r="M70" s="18">
        <v>570.330702144057</v>
      </c>
      <c r="N70" s="12">
        <f t="shared" si="7"/>
        <v>0.7093750620741508</v>
      </c>
    </row>
  </sheetData>
  <mergeCells count="38">
    <mergeCell ref="A1:O1"/>
    <mergeCell ref="B6:C6"/>
    <mergeCell ref="B7:C7"/>
    <mergeCell ref="B8:C8"/>
    <mergeCell ref="D2:G2"/>
    <mergeCell ref="H2:N2"/>
    <mergeCell ref="D3:D4"/>
    <mergeCell ref="E3:G3"/>
    <mergeCell ref="H3:H4"/>
    <mergeCell ref="I3:K3"/>
    <mergeCell ref="L3:N3"/>
    <mergeCell ref="B23:B26"/>
    <mergeCell ref="A49:A70"/>
    <mergeCell ref="B49:C49"/>
    <mergeCell ref="B50:C50"/>
    <mergeCell ref="B51:C51"/>
    <mergeCell ref="B52:C52"/>
    <mergeCell ref="B53:B54"/>
    <mergeCell ref="B55:B58"/>
    <mergeCell ref="B59:B62"/>
    <mergeCell ref="B63:B66"/>
    <mergeCell ref="A5:A26"/>
    <mergeCell ref="B9:B10"/>
    <mergeCell ref="B11:B14"/>
    <mergeCell ref="B15:B18"/>
    <mergeCell ref="B19:B22"/>
    <mergeCell ref="B5:C5"/>
    <mergeCell ref="B45:B48"/>
    <mergeCell ref="B67:B70"/>
    <mergeCell ref="A27:A48"/>
    <mergeCell ref="B27:C27"/>
    <mergeCell ref="B28:C28"/>
    <mergeCell ref="B29:C29"/>
    <mergeCell ref="B30:C30"/>
    <mergeCell ref="B31:B32"/>
    <mergeCell ref="B33:B36"/>
    <mergeCell ref="B37:B40"/>
    <mergeCell ref="B41:B44"/>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erre Lesturgie</dc:creator>
  <cp:lastModifiedBy>Pierre Lesturgie</cp:lastModifiedBy>
  <dcterms:created xsi:type="dcterms:W3CDTF">2025-11-23T13:20:23Z</dcterms:created>
  <dcterms:modified xsi:type="dcterms:W3CDTF">2026-05-14T13:08:38Z</dcterms:modified>
</cp:coreProperties>
</file>